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enguanglei2011/Desktop/写的文章/陈/"/>
    </mc:Choice>
  </mc:AlternateContent>
  <xr:revisionPtr revIDLastSave="0" documentId="13_ncr:1_{F92A26F2-4BAE-2144-A4DF-A6A730EB6FE8}" xr6:coauthVersionLast="47" xr6:coauthVersionMax="47" xr10:uidLastSave="{00000000-0000-0000-0000-000000000000}"/>
  <bookViews>
    <workbookView xWindow="0" yWindow="500" windowWidth="28800" windowHeight="15440" activeTab="3" xr2:uid="{871C5F73-007A-5740-873C-722874DFDB58}"/>
  </bookViews>
  <sheets>
    <sheet name="Outcome" sheetId="4" r:id="rId1"/>
    <sheet name="S1" sheetId="1" r:id="rId2"/>
    <sheet name="S2" sheetId="10" r:id="rId3"/>
    <sheet name="S3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128" i="1" l="1"/>
  <c r="L128" i="1"/>
  <c r="K129" i="1"/>
  <c r="L129" i="1" s="1"/>
  <c r="K130" i="1"/>
  <c r="L130" i="1" s="1"/>
  <c r="K131" i="1"/>
  <c r="L131" i="1"/>
  <c r="K132" i="1"/>
  <c r="N128" i="1" s="1"/>
  <c r="O128" i="1" s="1"/>
  <c r="K133" i="1"/>
  <c r="L133" i="1" s="1"/>
  <c r="K134" i="1"/>
  <c r="L134" i="1" s="1"/>
  <c r="K135" i="1"/>
  <c r="L135" i="1"/>
  <c r="N135" i="1"/>
  <c r="O135" i="1" s="1"/>
  <c r="K136" i="1"/>
  <c r="L136" i="1" s="1"/>
  <c r="K137" i="1"/>
  <c r="N137" i="1" s="1"/>
  <c r="O137" i="1" s="1"/>
  <c r="K138" i="1"/>
  <c r="L138" i="1" s="1"/>
  <c r="K139" i="1"/>
  <c r="L139" i="1" s="1"/>
  <c r="K140" i="1"/>
  <c r="L140" i="1"/>
  <c r="K141" i="1"/>
  <c r="L141" i="1" s="1"/>
  <c r="K142" i="1"/>
  <c r="L142" i="1" s="1"/>
  <c r="K143" i="1"/>
  <c r="L143" i="1" s="1"/>
  <c r="K144" i="1"/>
  <c r="L144" i="1"/>
  <c r="K145" i="1"/>
  <c r="L145" i="1" s="1"/>
  <c r="K146" i="1"/>
  <c r="L146" i="1" s="1"/>
  <c r="K147" i="1"/>
  <c r="L147" i="1" s="1"/>
  <c r="K148" i="1"/>
  <c r="L148" i="1"/>
  <c r="K149" i="1"/>
  <c r="L149" i="1" s="1"/>
  <c r="K150" i="1"/>
  <c r="L150" i="1" s="1"/>
  <c r="K151" i="1"/>
  <c r="L151" i="1" s="1"/>
  <c r="K152" i="1"/>
  <c r="L152" i="1"/>
  <c r="K153" i="1"/>
  <c r="L153" i="1" s="1"/>
  <c r="K154" i="1"/>
  <c r="L154" i="1" s="1"/>
  <c r="K155" i="1"/>
  <c r="L155" i="1"/>
  <c r="K156" i="1"/>
  <c r="L156" i="1" s="1"/>
  <c r="K157" i="1"/>
  <c r="L157" i="1" s="1"/>
  <c r="K158" i="1"/>
  <c r="L158" i="1" s="1"/>
  <c r="K159" i="1"/>
  <c r="L159" i="1"/>
  <c r="K160" i="1"/>
  <c r="L160" i="1" s="1"/>
  <c r="K161" i="1"/>
  <c r="N159" i="1" s="1"/>
  <c r="O159" i="1" s="1"/>
  <c r="K162" i="1"/>
  <c r="L162" i="1"/>
  <c r="K163" i="1"/>
  <c r="L163" i="1" s="1"/>
  <c r="K164" i="1"/>
  <c r="L164" i="1" s="1"/>
  <c r="K165" i="1"/>
  <c r="L165" i="1"/>
  <c r="N165" i="1"/>
  <c r="O165" i="1" s="1"/>
  <c r="K166" i="1"/>
  <c r="L166" i="1" s="1"/>
  <c r="K167" i="1"/>
  <c r="N167" i="1" s="1"/>
  <c r="O167" i="1" s="1"/>
  <c r="K168" i="1"/>
  <c r="L168" i="1" s="1"/>
  <c r="K169" i="1"/>
  <c r="L169" i="1" s="1"/>
  <c r="K170" i="1"/>
  <c r="L170" i="1"/>
  <c r="K171" i="1"/>
  <c r="L171" i="1" s="1"/>
  <c r="K172" i="1"/>
  <c r="L172" i="1" s="1"/>
  <c r="K173" i="1"/>
  <c r="N169" i="1" s="1"/>
  <c r="O169" i="1" s="1"/>
  <c r="K174" i="1"/>
  <c r="L174" i="1"/>
  <c r="K175" i="1"/>
  <c r="L175" i="1" s="1"/>
  <c r="K176" i="1"/>
  <c r="L176" i="1" s="1"/>
  <c r="K177" i="1"/>
  <c r="L177" i="1" s="1"/>
  <c r="K178" i="1"/>
  <c r="L178" i="1"/>
  <c r="K179" i="1"/>
  <c r="L179" i="1" s="1"/>
  <c r="K180" i="1"/>
  <c r="L180" i="1" s="1"/>
  <c r="N180" i="1"/>
  <c r="K181" i="1"/>
  <c r="L181" i="1" s="1"/>
  <c r="K182" i="1"/>
  <c r="L182" i="1"/>
  <c r="K183" i="1"/>
  <c r="L183" i="1"/>
  <c r="K184" i="1"/>
  <c r="L184" i="1" s="1"/>
  <c r="K185" i="1"/>
  <c r="N181" i="1" s="1"/>
  <c r="O181" i="1" s="1"/>
  <c r="L185" i="1"/>
  <c r="K186" i="1"/>
  <c r="L186" i="1"/>
  <c r="K187" i="1"/>
  <c r="L187" i="1" s="1"/>
  <c r="K188" i="1"/>
  <c r="L188" i="1" s="1"/>
  <c r="K189" i="1"/>
  <c r="L189" i="1"/>
  <c r="K190" i="1"/>
  <c r="L190" i="1"/>
  <c r="K191" i="1"/>
  <c r="L191" i="1"/>
  <c r="K192" i="1"/>
  <c r="L192" i="1" s="1"/>
  <c r="K193" i="1"/>
  <c r="L193" i="1"/>
  <c r="K194" i="1"/>
  <c r="L194" i="1"/>
  <c r="K195" i="1"/>
  <c r="L195" i="1" s="1"/>
  <c r="K196" i="1"/>
  <c r="L196" i="1"/>
  <c r="K197" i="1"/>
  <c r="L197" i="1"/>
  <c r="K198" i="1"/>
  <c r="L198" i="1"/>
  <c r="K199" i="1"/>
  <c r="L199" i="1" s="1"/>
  <c r="K200" i="1"/>
  <c r="L200" i="1"/>
  <c r="K201" i="1"/>
  <c r="L201" i="1"/>
  <c r="K202" i="1"/>
  <c r="L202" i="1"/>
  <c r="K203" i="1"/>
  <c r="L203" i="1" s="1"/>
  <c r="K204" i="1"/>
  <c r="L204" i="1"/>
  <c r="K205" i="1"/>
  <c r="L205" i="1"/>
  <c r="K206" i="1"/>
  <c r="L206" i="1"/>
  <c r="K207" i="1"/>
  <c r="L207" i="1" s="1"/>
  <c r="K208" i="1"/>
  <c r="L208" i="1"/>
  <c r="K209" i="1"/>
  <c r="L209" i="1"/>
  <c r="K210" i="1"/>
  <c r="L210" i="1"/>
  <c r="K211" i="1"/>
  <c r="L211" i="1" s="1"/>
  <c r="K212" i="1"/>
  <c r="L212" i="1"/>
  <c r="K213" i="1"/>
  <c r="L213" i="1"/>
  <c r="K214" i="1"/>
  <c r="L214" i="1"/>
  <c r="K215" i="1"/>
  <c r="L215" i="1" s="1"/>
  <c r="K216" i="1"/>
  <c r="L216" i="1"/>
  <c r="K217" i="1"/>
  <c r="L217" i="1"/>
  <c r="K218" i="1"/>
  <c r="L218" i="1"/>
  <c r="K219" i="1"/>
  <c r="L219" i="1" s="1"/>
  <c r="K220" i="1"/>
  <c r="L220" i="1"/>
  <c r="K221" i="1"/>
  <c r="L221" i="1"/>
  <c r="K222" i="1"/>
  <c r="L222" i="1"/>
  <c r="K223" i="1"/>
  <c r="L223" i="1" s="1"/>
  <c r="K224" i="1"/>
  <c r="L224" i="1"/>
  <c r="K225" i="1"/>
  <c r="L225" i="1"/>
  <c r="K226" i="1"/>
  <c r="L226" i="1"/>
  <c r="K227" i="1"/>
  <c r="L227" i="1" s="1"/>
  <c r="K228" i="1"/>
  <c r="L228" i="1"/>
  <c r="K229" i="1"/>
  <c r="L229" i="1"/>
  <c r="K230" i="1"/>
  <c r="L230" i="1"/>
  <c r="K231" i="1"/>
  <c r="L231" i="1" s="1"/>
  <c r="K232" i="1"/>
  <c r="L232" i="1"/>
  <c r="K233" i="1"/>
  <c r="L233" i="1"/>
  <c r="K234" i="1"/>
  <c r="L234" i="1"/>
  <c r="K235" i="1"/>
  <c r="L235" i="1" s="1"/>
  <c r="K236" i="1"/>
  <c r="L236" i="1"/>
  <c r="K237" i="1"/>
  <c r="L237" i="1"/>
  <c r="K238" i="1"/>
  <c r="L238" i="1"/>
  <c r="K239" i="1"/>
  <c r="L239" i="1" s="1"/>
  <c r="K240" i="1"/>
  <c r="L240" i="1"/>
  <c r="K241" i="1"/>
  <c r="L241" i="1"/>
  <c r="K242" i="1"/>
  <c r="L242" i="1"/>
  <c r="K243" i="1"/>
  <c r="L243" i="1" s="1"/>
  <c r="K244" i="1"/>
  <c r="L244" i="1"/>
  <c r="K245" i="1"/>
  <c r="L245" i="1"/>
  <c r="K246" i="1"/>
  <c r="L246" i="1"/>
  <c r="K247" i="1"/>
  <c r="L247" i="1" s="1"/>
  <c r="K248" i="1"/>
  <c r="L248" i="1"/>
  <c r="K249" i="1"/>
  <c r="L249" i="1"/>
  <c r="K250" i="1"/>
  <c r="L250" i="1"/>
  <c r="K251" i="1"/>
  <c r="L251" i="1" s="1"/>
  <c r="K252" i="1"/>
  <c r="L252" i="1"/>
  <c r="K253" i="1"/>
  <c r="L253" i="1"/>
  <c r="K254" i="1"/>
  <c r="L254" i="1"/>
  <c r="K255" i="1"/>
  <c r="L255" i="1" s="1"/>
  <c r="K256" i="1"/>
  <c r="L256" i="1"/>
  <c r="K257" i="1"/>
  <c r="L257" i="1"/>
  <c r="K258" i="1"/>
  <c r="L258" i="1"/>
  <c r="K259" i="1"/>
  <c r="L259" i="1" s="1"/>
  <c r="K260" i="1"/>
  <c r="L260" i="1"/>
  <c r="K261" i="1"/>
  <c r="L261" i="1"/>
  <c r="K262" i="1"/>
  <c r="L262" i="1"/>
  <c r="K263" i="1"/>
  <c r="L263" i="1" s="1"/>
  <c r="K264" i="1"/>
  <c r="L264" i="1"/>
  <c r="K265" i="1"/>
  <c r="L265" i="1"/>
  <c r="K266" i="1"/>
  <c r="L266" i="1"/>
  <c r="K267" i="1"/>
  <c r="L267" i="1" s="1"/>
  <c r="K268" i="1"/>
  <c r="N268" i="1" s="1"/>
  <c r="O268" i="1" s="1"/>
  <c r="L268" i="1"/>
  <c r="K269" i="1"/>
  <c r="L269" i="1"/>
  <c r="K270" i="1"/>
  <c r="L270" i="1" s="1"/>
  <c r="K45" i="1"/>
  <c r="L45" i="1" s="1"/>
  <c r="K46" i="1"/>
  <c r="L46" i="1" s="1"/>
  <c r="K47" i="1"/>
  <c r="L47" i="1" s="1"/>
  <c r="K48" i="1"/>
  <c r="L48" i="1"/>
  <c r="K49" i="1"/>
  <c r="L49" i="1" s="1"/>
  <c r="K50" i="1"/>
  <c r="L50" i="1" s="1"/>
  <c r="K51" i="1"/>
  <c r="L51" i="1"/>
  <c r="K52" i="1"/>
  <c r="L52" i="1"/>
  <c r="K53" i="1"/>
  <c r="L53" i="1" s="1"/>
  <c r="K54" i="1"/>
  <c r="L54" i="1" s="1"/>
  <c r="K55" i="1"/>
  <c r="L55" i="1" s="1"/>
  <c r="K56" i="1"/>
  <c r="L56" i="1"/>
  <c r="K57" i="1"/>
  <c r="L57" i="1" s="1"/>
  <c r="K58" i="1"/>
  <c r="L58" i="1" s="1"/>
  <c r="K59" i="1"/>
  <c r="L59" i="1"/>
  <c r="K60" i="1"/>
  <c r="L60" i="1" s="1"/>
  <c r="K61" i="1"/>
  <c r="L61" i="1" s="1"/>
  <c r="K62" i="1"/>
  <c r="L62" i="1" s="1"/>
  <c r="K63" i="1"/>
  <c r="L63" i="1"/>
  <c r="K64" i="1"/>
  <c r="L64" i="1" s="1"/>
  <c r="K65" i="1"/>
  <c r="L65" i="1" s="1"/>
  <c r="K66" i="1"/>
  <c r="L66" i="1" s="1"/>
  <c r="K67" i="1"/>
  <c r="L67" i="1"/>
  <c r="K68" i="1"/>
  <c r="L68" i="1"/>
  <c r="K69" i="1"/>
  <c r="L69" i="1" s="1"/>
  <c r="K70" i="1"/>
  <c r="L70" i="1" s="1"/>
  <c r="K71" i="1"/>
  <c r="L71" i="1"/>
  <c r="K72" i="1"/>
  <c r="L72" i="1" s="1"/>
  <c r="K73" i="1"/>
  <c r="L73" i="1" s="1"/>
  <c r="K74" i="1"/>
  <c r="L74" i="1" s="1"/>
  <c r="K75" i="1"/>
  <c r="L75" i="1"/>
  <c r="K76" i="1"/>
  <c r="L76" i="1"/>
  <c r="K77" i="1"/>
  <c r="L77" i="1" s="1"/>
  <c r="K78" i="1"/>
  <c r="L78" i="1" s="1"/>
  <c r="K79" i="1"/>
  <c r="L79" i="1"/>
  <c r="K80" i="1"/>
  <c r="L80" i="1"/>
  <c r="K81" i="1"/>
  <c r="L81" i="1" s="1"/>
  <c r="K82" i="1"/>
  <c r="L82" i="1" s="1"/>
  <c r="K83" i="1"/>
  <c r="L83" i="1" s="1"/>
  <c r="K84" i="1"/>
  <c r="L84" i="1"/>
  <c r="K85" i="1"/>
  <c r="L85" i="1" s="1"/>
  <c r="K86" i="1"/>
  <c r="L86" i="1" s="1"/>
  <c r="K87" i="1"/>
  <c r="L87" i="1"/>
  <c r="K88" i="1"/>
  <c r="L88" i="1" s="1"/>
  <c r="K89" i="1"/>
  <c r="L89" i="1" s="1"/>
  <c r="K90" i="1"/>
  <c r="L90" i="1" s="1"/>
  <c r="K91" i="1"/>
  <c r="L91" i="1"/>
  <c r="K92" i="1"/>
  <c r="L92" i="1"/>
  <c r="K93" i="1"/>
  <c r="L93" i="1" s="1"/>
  <c r="K94" i="1"/>
  <c r="L94" i="1" s="1"/>
  <c r="K95" i="1"/>
  <c r="L95" i="1"/>
  <c r="K96" i="1"/>
  <c r="L96" i="1"/>
  <c r="K97" i="1"/>
  <c r="L97" i="1" s="1"/>
  <c r="K98" i="1"/>
  <c r="L98" i="1" s="1"/>
  <c r="K99" i="1"/>
  <c r="L99" i="1" s="1"/>
  <c r="K100" i="1"/>
  <c r="L100" i="1"/>
  <c r="K101" i="1"/>
  <c r="L101" i="1" s="1"/>
  <c r="K102" i="1"/>
  <c r="L102" i="1" s="1"/>
  <c r="K103" i="1"/>
  <c r="L103" i="1"/>
  <c r="K104" i="1"/>
  <c r="L104" i="1" s="1"/>
  <c r="K105" i="1"/>
  <c r="L105" i="1" s="1"/>
  <c r="K106" i="1"/>
  <c r="L106" i="1" s="1"/>
  <c r="K107" i="1"/>
  <c r="L107" i="1"/>
  <c r="K108" i="1"/>
  <c r="L108" i="1"/>
  <c r="K109" i="1"/>
  <c r="L109" i="1" s="1"/>
  <c r="K110" i="1"/>
  <c r="L110" i="1" s="1"/>
  <c r="K111" i="1"/>
  <c r="L111" i="1"/>
  <c r="K112" i="1"/>
  <c r="L112" i="1"/>
  <c r="K113" i="1"/>
  <c r="L113" i="1" s="1"/>
  <c r="K114" i="1"/>
  <c r="L114" i="1" s="1"/>
  <c r="K115" i="1"/>
  <c r="L115" i="1" s="1"/>
  <c r="K116" i="1"/>
  <c r="L116" i="1"/>
  <c r="K117" i="1"/>
  <c r="L117" i="1" s="1"/>
  <c r="K118" i="1"/>
  <c r="L118" i="1" s="1"/>
  <c r="K119" i="1"/>
  <c r="L119" i="1"/>
  <c r="K120" i="1"/>
  <c r="L120" i="1" s="1"/>
  <c r="K121" i="1"/>
  <c r="L121" i="1" s="1"/>
  <c r="K122" i="1"/>
  <c r="L122" i="1" s="1"/>
  <c r="K123" i="1"/>
  <c r="L123" i="1"/>
  <c r="K124" i="1"/>
  <c r="L124" i="1"/>
  <c r="K125" i="1"/>
  <c r="L125" i="1" s="1"/>
  <c r="K126" i="1"/>
  <c r="L126" i="1" s="1"/>
  <c r="K127" i="1"/>
  <c r="L127" i="1"/>
  <c r="K42" i="1"/>
  <c r="N42" i="1" s="1"/>
  <c r="O42" i="1" s="1"/>
  <c r="L42" i="1"/>
  <c r="K43" i="1"/>
  <c r="L43" i="1" s="1"/>
  <c r="K44" i="1"/>
  <c r="L44" i="1" s="1"/>
  <c r="L8" i="1"/>
  <c r="L24" i="1"/>
  <c r="L40" i="1"/>
  <c r="K41" i="1"/>
  <c r="L41" i="1" s="1"/>
  <c r="K8" i="1"/>
  <c r="K9" i="1"/>
  <c r="L9" i="1" s="1"/>
  <c r="K10" i="1"/>
  <c r="L10" i="1" s="1"/>
  <c r="K11" i="1"/>
  <c r="L11" i="1" s="1"/>
  <c r="K12" i="1"/>
  <c r="L12" i="1" s="1"/>
  <c r="K13" i="1"/>
  <c r="L13" i="1" s="1"/>
  <c r="K14" i="1"/>
  <c r="L14" i="1" s="1"/>
  <c r="K15" i="1"/>
  <c r="L15" i="1" s="1"/>
  <c r="K16" i="1"/>
  <c r="L16" i="1" s="1"/>
  <c r="K17" i="1"/>
  <c r="L17" i="1" s="1"/>
  <c r="K18" i="1"/>
  <c r="L18" i="1" s="1"/>
  <c r="K19" i="1"/>
  <c r="L19" i="1" s="1"/>
  <c r="K20" i="1"/>
  <c r="L20" i="1" s="1"/>
  <c r="K21" i="1"/>
  <c r="L21" i="1" s="1"/>
  <c r="K22" i="1"/>
  <c r="L22" i="1" s="1"/>
  <c r="K23" i="1"/>
  <c r="L23" i="1" s="1"/>
  <c r="K24" i="1"/>
  <c r="K25" i="1"/>
  <c r="L25" i="1" s="1"/>
  <c r="K26" i="1"/>
  <c r="L26" i="1" s="1"/>
  <c r="K27" i="1"/>
  <c r="L27" i="1" s="1"/>
  <c r="K28" i="1"/>
  <c r="L28" i="1" s="1"/>
  <c r="K29" i="1"/>
  <c r="L29" i="1" s="1"/>
  <c r="K30" i="1"/>
  <c r="L30" i="1" s="1"/>
  <c r="K31" i="1"/>
  <c r="L31" i="1" s="1"/>
  <c r="K32" i="1"/>
  <c r="L32" i="1" s="1"/>
  <c r="K33" i="1"/>
  <c r="L33" i="1" s="1"/>
  <c r="K34" i="1"/>
  <c r="L34" i="1" s="1"/>
  <c r="K35" i="1"/>
  <c r="L35" i="1" s="1"/>
  <c r="K36" i="1"/>
  <c r="L36" i="1" s="1"/>
  <c r="K37" i="1"/>
  <c r="L37" i="1" s="1"/>
  <c r="K38" i="1"/>
  <c r="L38" i="1" s="1"/>
  <c r="K39" i="1"/>
  <c r="L39" i="1" s="1"/>
  <c r="K40" i="1"/>
  <c r="K7" i="1"/>
  <c r="L173" i="1" l="1"/>
  <c r="L167" i="1"/>
  <c r="L161" i="1"/>
  <c r="L137" i="1"/>
  <c r="N139" i="1"/>
  <c r="O139" i="1" s="1"/>
  <c r="N153" i="1"/>
  <c r="O153" i="1" s="1"/>
  <c r="N163" i="1"/>
  <c r="O163" i="1" s="1"/>
  <c r="N47" i="1"/>
  <c r="O47" i="1" s="1"/>
  <c r="L132" i="1"/>
  <c r="N192" i="1"/>
  <c r="O192" i="1" s="1"/>
  <c r="L7" i="1"/>
  <c r="N25" i="1" l="1"/>
  <c r="O25" i="1" s="1"/>
  <c r="N32" i="1"/>
  <c r="O32" i="1" s="1"/>
  <c r="N7" i="1"/>
  <c r="O7" i="1" s="1"/>
  <c r="N19" i="1"/>
  <c r="O19" i="1" s="1"/>
</calcChain>
</file>

<file path=xl/sharedStrings.xml><?xml version="1.0" encoding="utf-8"?>
<sst xmlns="http://schemas.openxmlformats.org/spreadsheetml/2006/main" count="1777" uniqueCount="384">
  <si>
    <t>Table S1: Details of instrumental variables included in genetic instruments.</t>
    <phoneticPr fontId="1" type="noConversion"/>
  </si>
  <si>
    <t>**F-statistics were calculated as F = R2 * (Sample size - 1 - k) / ((1-R2) * k), where R2 is the proportion of variance explained in the instrument, k is the number of SNPs included in the instrument.</t>
    <phoneticPr fontId="1" type="noConversion"/>
  </si>
  <si>
    <t>Nutrient Type</t>
  </si>
  <si>
    <t>Exposure</t>
  </si>
  <si>
    <t>RSID</t>
  </si>
  <si>
    <t>EA</t>
  </si>
  <si>
    <t>OA</t>
  </si>
  <si>
    <t>EAF</t>
  </si>
  <si>
    <t>SE</t>
  </si>
  <si>
    <t>P</t>
  </si>
  <si>
    <t>R2*</t>
  </si>
  <si>
    <t>G</t>
  </si>
  <si>
    <t>C</t>
  </si>
  <si>
    <t>A</t>
  </si>
  <si>
    <t>Outcome</t>
  </si>
  <si>
    <t>MR Method</t>
  </si>
  <si>
    <t>OR</t>
  </si>
  <si>
    <t>LL</t>
  </si>
  <si>
    <t>UL</t>
  </si>
  <si>
    <t>MR Egger Intercept</t>
  </si>
  <si>
    <t>Intercept SE</t>
  </si>
  <si>
    <t>Intercept P</t>
  </si>
  <si>
    <t>Q</t>
  </si>
  <si>
    <t>Q_df</t>
  </si>
  <si>
    <t>Q_pval</t>
  </si>
  <si>
    <t>Nsnp</t>
    <phoneticPr fontId="1" type="noConversion"/>
  </si>
  <si>
    <t>Beta</t>
    <phoneticPr fontId="1" type="noConversion"/>
  </si>
  <si>
    <t>SE</t>
    <phoneticPr fontId="1" type="noConversion"/>
  </si>
  <si>
    <t>Pval</t>
    <phoneticPr fontId="1" type="noConversion"/>
  </si>
  <si>
    <t>Wald ratio</t>
  </si>
  <si>
    <t>T</t>
  </si>
  <si>
    <t>MR Egger</t>
  </si>
  <si>
    <t>Weighted median</t>
  </si>
  <si>
    <t>Inverse variance weighted</t>
  </si>
  <si>
    <t>rs10510554</t>
  </si>
  <si>
    <t>rs838133</t>
  </si>
  <si>
    <t>rs2472297</t>
  </si>
  <si>
    <t>rs7190396</t>
  </si>
  <si>
    <t>rs1104608</t>
  </si>
  <si>
    <t>rs36123991</t>
  </si>
  <si>
    <t>rs8097672</t>
  </si>
  <si>
    <t>rs838144</t>
  </si>
  <si>
    <t>rs10206338</t>
  </si>
  <si>
    <t>rs10433500</t>
  </si>
  <si>
    <t>rs7012637</t>
  </si>
  <si>
    <t>rs10962121</t>
  </si>
  <si>
    <t>rs55872725</t>
  </si>
  <si>
    <t>rs780094</t>
  </si>
  <si>
    <t>rs445551</t>
  </si>
  <si>
    <t>rs1603978</t>
  </si>
  <si>
    <t>rs13146907</t>
  </si>
  <si>
    <t>rs1461729</t>
  </si>
  <si>
    <t>rs9972653</t>
  </si>
  <si>
    <t>rs341228</t>
  </si>
  <si>
    <t>rs12713415</t>
  </si>
  <si>
    <t>rs7619139</t>
  </si>
  <si>
    <t>rs13202107</t>
  </si>
  <si>
    <t>rs7012814</t>
  </si>
  <si>
    <t>rs33988101</t>
  </si>
  <si>
    <t>rs1229984</t>
  </si>
  <si>
    <t>rs57193069</t>
  </si>
  <si>
    <t>Minerals</t>
    <phoneticPr fontId="1" type="noConversion"/>
  </si>
  <si>
    <t>Calcium</t>
    <phoneticPr fontId="1" type="noConversion"/>
  </si>
  <si>
    <t>Copper</t>
    <phoneticPr fontId="1" type="noConversion"/>
  </si>
  <si>
    <t>Iron</t>
    <phoneticPr fontId="1" type="noConversion"/>
  </si>
  <si>
    <t>Magnesium</t>
    <phoneticPr fontId="1" type="noConversion"/>
  </si>
  <si>
    <t>Zinc</t>
    <phoneticPr fontId="1" type="noConversion"/>
  </si>
  <si>
    <t>Vitamin E</t>
    <phoneticPr fontId="1" type="noConversion"/>
  </si>
  <si>
    <t>rs8018720</t>
    <phoneticPr fontId="1" type="noConversion"/>
  </si>
  <si>
    <t>Vitamin C</t>
    <phoneticPr fontId="1" type="noConversion"/>
  </si>
  <si>
    <t>Folate</t>
    <phoneticPr fontId="1" type="noConversion"/>
  </si>
  <si>
    <t>Selenium</t>
    <phoneticPr fontId="1" type="noConversion"/>
  </si>
  <si>
    <t>Vitamin D</t>
    <phoneticPr fontId="1" type="noConversion"/>
  </si>
  <si>
    <t>Vitamin B12</t>
    <phoneticPr fontId="1" type="noConversion"/>
  </si>
  <si>
    <t>BETA</t>
    <phoneticPr fontId="1" type="noConversion"/>
  </si>
  <si>
    <t>Antioxidants</t>
    <phoneticPr fontId="1" type="noConversion"/>
  </si>
  <si>
    <t>A</t>
    <phoneticPr fontId="1" type="noConversion"/>
  </si>
  <si>
    <t>G</t>
    <phoneticPr fontId="1" type="noConversion"/>
  </si>
  <si>
    <t>C</t>
    <phoneticPr fontId="1" type="noConversion"/>
  </si>
  <si>
    <t>T</t>
    <phoneticPr fontId="1" type="noConversion"/>
  </si>
  <si>
    <t>Vitamins</t>
    <phoneticPr fontId="1" type="noConversion"/>
  </si>
  <si>
    <t>FCA</t>
    <phoneticPr fontId="1" type="noConversion"/>
  </si>
  <si>
    <t>rs6564851</t>
    <phoneticPr fontId="1" type="noConversion"/>
  </si>
  <si>
    <t>rs10491003</t>
    <phoneticPr fontId="1" type="noConversion"/>
  </si>
  <si>
    <t>*The proportion of variance explained by instrumental variables was calculated as R2 = 2 * Beta2 * EAF * (1-EAF) / (2 * Beta2 * EAF * (1-EAF) + SE2 * 2 * Sample size * EAF * (1-EAF))..</t>
    <phoneticPr fontId="1" type="noConversion"/>
  </si>
  <si>
    <t>Sample Size</t>
    <phoneticPr fontId="1" type="noConversion"/>
  </si>
  <si>
    <t>Vitamin B6</t>
    <phoneticPr fontId="1" type="noConversion"/>
  </si>
  <si>
    <t>ALL R2</t>
    <phoneticPr fontId="1" type="noConversion"/>
  </si>
  <si>
    <t>F-statistic**</t>
    <phoneticPr fontId="1" type="noConversion"/>
  </si>
  <si>
    <t>ALL F-statistic</t>
    <phoneticPr fontId="1" type="noConversion"/>
  </si>
  <si>
    <t>Trait</t>
  </si>
  <si>
    <t>Ncase</t>
  </si>
  <si>
    <t>CA</t>
  </si>
  <si>
    <t>age&lt;16</t>
  </si>
  <si>
    <t>Finngen Biobank</t>
  </si>
  <si>
    <t>https://storage.googleapis.com/finngen-public-data-r9/summary_stats/finngen_R9_ASTHMA_CHILD_EXMORE.gz</t>
  </si>
  <si>
    <t>Download Website</t>
    <phoneticPr fontId="1" type="noConversion"/>
  </si>
  <si>
    <t>CA</t>
    <phoneticPr fontId="1" type="noConversion"/>
  </si>
  <si>
    <t>Consortium</t>
    <phoneticPr fontId="1" type="noConversion"/>
  </si>
  <si>
    <t>-</t>
    <phoneticPr fontId="1" type="noConversion"/>
  </si>
  <si>
    <t>PMID</t>
    <phoneticPr fontId="1" type="noConversion"/>
  </si>
  <si>
    <t>http://ftp.ebi.ac.uk/pub/databases/gwas/summary_statistics/GCST007001-GCST008000/GCST007800/</t>
    <phoneticPr fontId="1" type="noConversion"/>
  </si>
  <si>
    <t>childhood onset asthma</t>
    <phoneticPr fontId="1" type="noConversion"/>
  </si>
  <si>
    <t>27,712 European ancestry cases, 411,131 European ancestry controls, 547 East Asian ancestry cases, 161,803 East Asian ancestry controls</t>
    <phoneticPr fontId="1" type="noConversion"/>
  </si>
  <si>
    <t>13963 European ancestry cases, 300671 European ancestry controls</t>
    <phoneticPr fontId="1" type="noConversion"/>
  </si>
  <si>
    <t>5865 European ancestry cases, 02399 European ancestry controls</t>
    <phoneticPr fontId="1" type="noConversion"/>
  </si>
  <si>
    <t>http://ftp.ebi.ac.uk/pub/databases/gwas/summary_statistics/GCST90018001-GCST90019000/GCST90018895/</t>
    <phoneticPr fontId="1" type="noConversion"/>
  </si>
  <si>
    <t>1COA</t>
    <phoneticPr fontId="1" type="noConversion"/>
  </si>
  <si>
    <t>2COA</t>
    <phoneticPr fontId="1" type="noConversion"/>
  </si>
  <si>
    <t>&lt;0.001</t>
  </si>
  <si>
    <t>Abbreviate</t>
    <phoneticPr fontId="1" type="noConversion"/>
  </si>
  <si>
    <t>Nutrients</t>
    <phoneticPr fontId="1" type="noConversion"/>
  </si>
  <si>
    <t>Significant using
an FDR of 0.05?</t>
    <phoneticPr fontId="1" type="noConversion"/>
  </si>
  <si>
    <t>β-carotene</t>
    <phoneticPr fontId="1" type="noConversion"/>
  </si>
  <si>
    <t>rs780094</t>
    <phoneticPr fontId="1" type="noConversion"/>
  </si>
  <si>
    <t>rs1550532</t>
    <phoneticPr fontId="1" type="noConversion"/>
  </si>
  <si>
    <t>rs1801725</t>
    <phoneticPr fontId="1" type="noConversion"/>
  </si>
  <si>
    <t>rs7481584</t>
    <phoneticPr fontId="1" type="noConversion"/>
  </si>
  <si>
    <t>rs7336933</t>
    <phoneticPr fontId="1" type="noConversion"/>
  </si>
  <si>
    <t>rs1570669</t>
    <phoneticPr fontId="1" type="noConversion"/>
  </si>
  <si>
    <t>rs17564336</t>
    <phoneticPr fontId="1" type="noConversion"/>
  </si>
  <si>
    <t>rs34951015</t>
    <phoneticPr fontId="1" type="noConversion"/>
  </si>
  <si>
    <t>rs1801133</t>
    <phoneticPr fontId="1" type="noConversion"/>
  </si>
  <si>
    <t>rs652197</t>
    <phoneticPr fontId="1" type="noConversion"/>
  </si>
  <si>
    <t>rs35945185</t>
    <phoneticPr fontId="1" type="noConversion"/>
  </si>
  <si>
    <t>rs2228145</t>
    <phoneticPr fontId="1" type="noConversion"/>
  </si>
  <si>
    <t>rs13007705</t>
    <phoneticPr fontId="1" type="noConversion"/>
  </si>
  <si>
    <t>rs7630745</t>
    <phoneticPr fontId="1" type="noConversion"/>
  </si>
  <si>
    <t>rs4854760</t>
    <phoneticPr fontId="1" type="noConversion"/>
  </si>
  <si>
    <t>rs1799945</t>
    <phoneticPr fontId="1" type="noConversion"/>
  </si>
  <si>
    <t>rs1800562</t>
    <phoneticPr fontId="1" type="noConversion"/>
  </si>
  <si>
    <t>rs9399136</t>
    <phoneticPr fontId="1" type="noConversion"/>
  </si>
  <si>
    <t>rs12718598</t>
    <phoneticPr fontId="1" type="noConversion"/>
  </si>
  <si>
    <t>rs7385804</t>
    <phoneticPr fontId="1" type="noConversion"/>
  </si>
  <si>
    <t>rs57659670</t>
    <phoneticPr fontId="1" type="noConversion"/>
  </si>
  <si>
    <t>rs77262773</t>
    <phoneticPr fontId="1" type="noConversion"/>
  </si>
  <si>
    <t>rs2005682</t>
    <phoneticPr fontId="1" type="noConversion"/>
  </si>
  <si>
    <t>rs855791</t>
    <phoneticPr fontId="1" type="noConversion"/>
  </si>
  <si>
    <t>rs4072037</t>
    <phoneticPr fontId="1" type="noConversion"/>
  </si>
  <si>
    <t>rs448378</t>
    <phoneticPr fontId="1" type="noConversion"/>
  </si>
  <si>
    <t>rs13146355</t>
    <phoneticPr fontId="1" type="noConversion"/>
  </si>
  <si>
    <t>rs11144134</t>
    <phoneticPr fontId="1" type="noConversion"/>
  </si>
  <si>
    <t>rs3925584</t>
    <phoneticPr fontId="1" type="noConversion"/>
  </si>
  <si>
    <t>rs7965584</t>
    <phoneticPr fontId="1" type="noConversion"/>
  </si>
  <si>
    <t>Phosphorus</t>
    <phoneticPr fontId="1" type="noConversion"/>
  </si>
  <si>
    <t>rs17265703</t>
    <phoneticPr fontId="1" type="noConversion"/>
  </si>
  <si>
    <t>rs9469578</t>
    <phoneticPr fontId="1" type="noConversion"/>
  </si>
  <si>
    <t>rs947583</t>
    <phoneticPr fontId="1" type="noConversion"/>
  </si>
  <si>
    <t>rs2970818</t>
    <phoneticPr fontId="1" type="noConversion"/>
  </si>
  <si>
    <t>Vitamin A (retinol)</t>
    <phoneticPr fontId="1" type="noConversion"/>
  </si>
  <si>
    <t>rs10882272</t>
    <phoneticPr fontId="1" type="noConversion"/>
  </si>
  <si>
    <t>rs1667255</t>
    <phoneticPr fontId="1" type="noConversion"/>
  </si>
  <si>
    <t>rs6586282</t>
    <phoneticPr fontId="1" type="noConversion"/>
  </si>
  <si>
    <t>rs921943</t>
    <phoneticPr fontId="1" type="noConversion"/>
  </si>
  <si>
    <t>rs12272669</t>
    <phoneticPr fontId="1" type="noConversion"/>
  </si>
  <si>
    <t>rs2270655</t>
    <phoneticPr fontId="1" type="noConversion"/>
  </si>
  <si>
    <t>rs1141321</t>
    <phoneticPr fontId="1" type="noConversion"/>
  </si>
  <si>
    <t>rs1801222</t>
    <phoneticPr fontId="1" type="noConversion"/>
  </si>
  <si>
    <t>rs34324219</t>
    <phoneticPr fontId="1" type="noConversion"/>
  </si>
  <si>
    <t>rs41281112</t>
    <phoneticPr fontId="1" type="noConversion"/>
  </si>
  <si>
    <t>rs3742801</t>
    <phoneticPr fontId="1" type="noConversion"/>
  </si>
  <si>
    <t>rs7788053</t>
    <phoneticPr fontId="1" type="noConversion"/>
  </si>
  <si>
    <t>rs2336573</t>
    <phoneticPr fontId="1" type="noConversion"/>
  </si>
  <si>
    <t>rs602662</t>
    <phoneticPr fontId="1" type="noConversion"/>
  </si>
  <si>
    <t>rs1131603</t>
    <phoneticPr fontId="1" type="noConversion"/>
  </si>
  <si>
    <t>rs1256335</t>
    <phoneticPr fontId="1" type="noConversion"/>
  </si>
  <si>
    <t>rs6693447</t>
    <phoneticPr fontId="1" type="noConversion"/>
  </si>
  <si>
    <t>rs13028225</t>
    <phoneticPr fontId="1" type="noConversion"/>
  </si>
  <si>
    <t>rs33972313</t>
    <phoneticPr fontId="1" type="noConversion"/>
  </si>
  <si>
    <t>rs10051765</t>
    <phoneticPr fontId="1" type="noConversion"/>
  </si>
  <si>
    <t>rs7740812</t>
    <phoneticPr fontId="1" type="noConversion"/>
  </si>
  <si>
    <t>rs174547</t>
    <phoneticPr fontId="1" type="noConversion"/>
  </si>
  <si>
    <t>rs117885456</t>
    <phoneticPr fontId="1" type="noConversion"/>
  </si>
  <si>
    <t>rs2559850</t>
    <phoneticPr fontId="1" type="noConversion"/>
  </si>
  <si>
    <t>rs10136000</t>
    <phoneticPr fontId="1" type="noConversion"/>
  </si>
  <si>
    <t>rs56738967</t>
    <phoneticPr fontId="1" type="noConversion"/>
  </si>
  <si>
    <t>rs9895661</t>
    <phoneticPr fontId="1" type="noConversion"/>
  </si>
  <si>
    <t>rs10050247</t>
    <phoneticPr fontId="1" type="noConversion"/>
  </si>
  <si>
    <t>rs10085881</t>
    <phoneticPr fontId="1" type="noConversion"/>
  </si>
  <si>
    <t>rs1047891</t>
    <phoneticPr fontId="1" type="noConversion"/>
  </si>
  <si>
    <t>rs10887718</t>
    <phoneticPr fontId="1" type="noConversion"/>
  </si>
  <si>
    <t>rs10908465</t>
    <phoneticPr fontId="1" type="noConversion"/>
  </si>
  <si>
    <t>rs10985827</t>
    <phoneticPr fontId="1" type="noConversion"/>
  </si>
  <si>
    <t>rs11060406</t>
    <phoneticPr fontId="1" type="noConversion"/>
  </si>
  <si>
    <t>rs11127048</t>
    <phoneticPr fontId="1" type="noConversion"/>
  </si>
  <si>
    <t>rs11209976</t>
    <phoneticPr fontId="1" type="noConversion"/>
  </si>
  <si>
    <t>rs113928144</t>
    <phoneticPr fontId="1" type="noConversion"/>
  </si>
  <si>
    <t>rs11542462</t>
    <phoneticPr fontId="1" type="noConversion"/>
  </si>
  <si>
    <t>rs11723621</t>
    <phoneticPr fontId="1" type="noConversion"/>
  </si>
  <si>
    <t>rs117576073</t>
    <phoneticPr fontId="1" type="noConversion"/>
  </si>
  <si>
    <t>rs117913124</t>
    <phoneticPr fontId="1" type="noConversion"/>
  </si>
  <si>
    <t>rs118071012</t>
    <phoneticPr fontId="1" type="noConversion"/>
  </si>
  <si>
    <t>rs11846838</t>
    <phoneticPr fontId="1" type="noConversion"/>
  </si>
  <si>
    <t>rs12123821</t>
    <phoneticPr fontId="1" type="noConversion"/>
  </si>
  <si>
    <t>rs1229984</t>
    <phoneticPr fontId="1" type="noConversion"/>
  </si>
  <si>
    <t>rs12490042</t>
    <phoneticPr fontId="1" type="noConversion"/>
  </si>
  <si>
    <t>rs12720922</t>
    <phoneticPr fontId="1" type="noConversion"/>
  </si>
  <si>
    <t>rs13000298</t>
    <phoneticPr fontId="1" type="noConversion"/>
  </si>
  <si>
    <t>rs13284054</t>
    <phoneticPr fontId="1" type="noConversion"/>
  </si>
  <si>
    <t>rs138832087</t>
    <phoneticPr fontId="1" type="noConversion"/>
  </si>
  <si>
    <t>rs141138479</t>
    <phoneticPr fontId="1" type="noConversion"/>
  </si>
  <si>
    <t>rs146442348</t>
    <phoneticPr fontId="1" type="noConversion"/>
  </si>
  <si>
    <t>rs17503142</t>
    <phoneticPr fontId="1" type="noConversion"/>
  </si>
  <si>
    <t>rs17765311</t>
    <phoneticPr fontId="1" type="noConversion"/>
  </si>
  <si>
    <t>rs1800588</t>
    <phoneticPr fontId="1" type="noConversion"/>
  </si>
  <si>
    <t>rs1972994</t>
    <phoneticPr fontId="1" type="noConversion"/>
  </si>
  <si>
    <t>rs2012736</t>
    <phoneticPr fontId="1" type="noConversion"/>
  </si>
  <si>
    <t>rs2037511</t>
    <phoneticPr fontId="1" type="noConversion"/>
  </si>
  <si>
    <t>rs2074735</t>
    <phoneticPr fontId="1" type="noConversion"/>
  </si>
  <si>
    <t>rs212100</t>
    <phoneticPr fontId="1" type="noConversion"/>
  </si>
  <si>
    <t>rs2131925</t>
    <phoneticPr fontId="1" type="noConversion"/>
  </si>
  <si>
    <t>rs2229742</t>
    <phoneticPr fontId="1" type="noConversion"/>
  </si>
  <si>
    <t>rs2245133</t>
    <phoneticPr fontId="1" type="noConversion"/>
  </si>
  <si>
    <t>rs2270318</t>
    <phoneticPr fontId="1" type="noConversion"/>
  </si>
  <si>
    <t>rs2361954</t>
    <phoneticPr fontId="1" type="noConversion"/>
  </si>
  <si>
    <t>rs2847500</t>
    <phoneticPr fontId="1" type="noConversion"/>
  </si>
  <si>
    <t>rs293435</t>
    <phoneticPr fontId="1" type="noConversion"/>
  </si>
  <si>
    <t>rs2975734</t>
    <phoneticPr fontId="1" type="noConversion"/>
  </si>
  <si>
    <t>rs325412</t>
    <phoneticPr fontId="1" type="noConversion"/>
  </si>
  <si>
    <t>rs35675346</t>
    <phoneticPr fontId="1" type="noConversion"/>
  </si>
  <si>
    <t>rs3750296</t>
    <phoneticPr fontId="1" type="noConversion"/>
  </si>
  <si>
    <t>rs3814995</t>
    <phoneticPr fontId="1" type="noConversion"/>
  </si>
  <si>
    <t>rs3849374</t>
    <phoneticPr fontId="1" type="noConversion"/>
  </si>
  <si>
    <t>rs401987</t>
    <phoneticPr fontId="1" type="noConversion"/>
  </si>
  <si>
    <t>rs4121823</t>
    <phoneticPr fontId="1" type="noConversion"/>
  </si>
  <si>
    <t>rs41302867</t>
    <phoneticPr fontId="1" type="noConversion"/>
  </si>
  <si>
    <t>rs4149056</t>
    <phoneticPr fontId="1" type="noConversion"/>
  </si>
  <si>
    <t>rs4390955</t>
    <phoneticPr fontId="1" type="noConversion"/>
  </si>
  <si>
    <t>rs4660885</t>
    <phoneticPr fontId="1" type="noConversion"/>
  </si>
  <si>
    <t>rs58542926</t>
    <phoneticPr fontId="1" type="noConversion"/>
  </si>
  <si>
    <t>rs6127099</t>
    <phoneticPr fontId="1" type="noConversion"/>
  </si>
  <si>
    <t>rs61891388</t>
    <phoneticPr fontId="1" type="noConversion"/>
  </si>
  <si>
    <t>rs6438900</t>
    <phoneticPr fontId="1" type="noConversion"/>
  </si>
  <si>
    <t>rs6672758</t>
    <phoneticPr fontId="1" type="noConversion"/>
  </si>
  <si>
    <t>rs6698680</t>
    <phoneticPr fontId="1" type="noConversion"/>
  </si>
  <si>
    <t>rs6963</t>
    <phoneticPr fontId="1" type="noConversion"/>
  </si>
  <si>
    <t>rs6985620</t>
    <phoneticPr fontId="1" type="noConversion"/>
  </si>
  <si>
    <t>rs7194344</t>
    <phoneticPr fontId="1" type="noConversion"/>
  </si>
  <si>
    <t>rs73015021</t>
    <phoneticPr fontId="1" type="noConversion"/>
  </si>
  <si>
    <t>rs73080940</t>
    <phoneticPr fontId="1" type="noConversion"/>
  </si>
  <si>
    <t>rs74723871</t>
    <phoneticPr fontId="1" type="noConversion"/>
  </si>
  <si>
    <t>rs7528419</t>
    <phoneticPr fontId="1" type="noConversion"/>
  </si>
  <si>
    <t>rs75360998</t>
    <phoneticPr fontId="1" type="noConversion"/>
  </si>
  <si>
    <t>rs77532868</t>
    <phoneticPr fontId="1" type="noConversion"/>
  </si>
  <si>
    <t>rs77924615</t>
    <phoneticPr fontId="1" type="noConversion"/>
  </si>
  <si>
    <t>rs7801804</t>
    <phoneticPr fontId="1" type="noConversion"/>
  </si>
  <si>
    <t>rs7828742</t>
    <phoneticPr fontId="1" type="noConversion"/>
  </si>
  <si>
    <t>rs899631</t>
    <phoneticPr fontId="1" type="noConversion"/>
  </si>
  <si>
    <t>rs9536961</t>
    <phoneticPr fontId="1" type="noConversion"/>
  </si>
  <si>
    <t>rs964184</t>
    <phoneticPr fontId="1" type="noConversion"/>
  </si>
  <si>
    <t>rs9687030</t>
    <phoneticPr fontId="1" type="noConversion"/>
  </si>
  <si>
    <t>rs9861009</t>
    <phoneticPr fontId="1" type="noConversion"/>
  </si>
  <si>
    <t>rs11057830</t>
    <phoneticPr fontId="1" type="noConversion"/>
  </si>
  <si>
    <t>rs2108622</t>
    <phoneticPr fontId="1" type="noConversion"/>
  </si>
  <si>
    <t>rs1532423</t>
    <phoneticPr fontId="1" type="noConversion"/>
  </si>
  <si>
    <t>rs2120019</t>
    <phoneticPr fontId="1" type="noConversion"/>
  </si>
  <si>
    <t>Relative intake of protein</t>
  </si>
  <si>
    <t>Relative intake of sugar</t>
  </si>
  <si>
    <t>rs429358</t>
  </si>
  <si>
    <t>Relative intake of carbohydrate</t>
  </si>
  <si>
    <t>Relative intake of fat</t>
  </si>
  <si>
    <t>rs9927317</t>
  </si>
  <si>
    <t>Dietary intakes</t>
    <phoneticPr fontId="1" type="noConversion"/>
  </si>
  <si>
    <t>Relative intake of carbohydrate</t>
    <phoneticPr fontId="1" type="noConversion"/>
  </si>
  <si>
    <t>Carbohydrate</t>
    <phoneticPr fontId="1" type="noConversion"/>
  </si>
  <si>
    <t>FinnGen(childhood asthma)</t>
    <phoneticPr fontId="1" type="noConversion"/>
  </si>
  <si>
    <t>30929738(childhood asthma)</t>
    <phoneticPr fontId="1" type="noConversion"/>
  </si>
  <si>
    <t>34594039(childhood asthma)</t>
    <phoneticPr fontId="1" type="noConversion"/>
  </si>
  <si>
    <t>MR-PRESSO global_test_RSSobs*</t>
  </si>
  <si>
    <t>MR-PRESSO global_test_Pvalue*</t>
  </si>
  <si>
    <t>Table S2: Results for Mendelian randomisation analyses</t>
  </si>
  <si>
    <t>Results with a P-value &lt; 0.05 have been bolded</t>
  </si>
  <si>
    <t>Abbreviations: nsnp - number of variants in instrument; SE - standard error; OR - odds ratio; LL - lower 95% confidence interval; UL - upper 95% confidence interval</t>
    <phoneticPr fontId="4" type="noConversion"/>
  </si>
  <si>
    <t>Table S3: False discovery rate adjusted p values for all tested associations in meta-analysis of four data sources</t>
    <phoneticPr fontId="1" type="noConversion"/>
  </si>
  <si>
    <t>MR-PRESSO</t>
  </si>
  <si>
    <t>Causal Estimate</t>
    <phoneticPr fontId="4" type="noConversion"/>
  </si>
  <si>
    <t>sd</t>
    <phoneticPr fontId="4" type="noConversion"/>
  </si>
  <si>
    <t xml:space="preserve">  T-stat</t>
  </si>
  <si>
    <t>P-value</t>
  </si>
  <si>
    <t>MR-PRESSO (Outlier-corrected)</t>
  </si>
  <si>
    <t>MR-PRESSO results_Distortion Test_Distortion Coefficient</t>
    <phoneticPr fontId="1" type="noConversion"/>
  </si>
  <si>
    <t>MR-PRESSO results_Distortion Test_Pvalue</t>
    <phoneticPr fontId="1" type="noConversion"/>
  </si>
  <si>
    <t>Carbohydrate</t>
    <phoneticPr fontId="4" type="noConversion"/>
  </si>
  <si>
    <t>Fat</t>
    <phoneticPr fontId="1" type="noConversion"/>
  </si>
  <si>
    <t>Meta(childhood asthma)</t>
    <phoneticPr fontId="1" type="noConversion"/>
  </si>
  <si>
    <t>Protein</t>
    <phoneticPr fontId="1" type="noConversion"/>
  </si>
  <si>
    <t>Sugar</t>
    <phoneticPr fontId="1" type="noConversion"/>
  </si>
  <si>
    <t>Vitamin A (retinol)</t>
  </si>
  <si>
    <t>No</t>
  </si>
  <si>
    <t>No</t>
    <phoneticPr fontId="1" type="noConversion"/>
  </si>
  <si>
    <r>
      <t xml:space="preserve">Original </t>
    </r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 xml:space="preserve"> value</t>
    </r>
    <phoneticPr fontId="1" type="noConversion"/>
  </si>
  <si>
    <r>
      <t xml:space="preserve">Benjamini-Hochberg
adjusted </t>
    </r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 xml:space="preserve"> value</t>
    </r>
    <phoneticPr fontId="1" type="noConversion"/>
  </si>
  <si>
    <t>Uric acid</t>
    <phoneticPr fontId="1" type="noConversion"/>
  </si>
  <si>
    <t>MR-PRESSO</t>
    <phoneticPr fontId="1" type="noConversion"/>
  </si>
  <si>
    <t>Lycopene</t>
    <phoneticPr fontId="1" type="noConversion"/>
  </si>
  <si>
    <t xml:space="preserve">MR-PRESSO </t>
    <phoneticPr fontId="1" type="noConversion"/>
  </si>
  <si>
    <t>rs2232315</t>
    <phoneticPr fontId="1" type="noConversion"/>
  </si>
  <si>
    <t>rs341075</t>
    <phoneticPr fontId="1" type="noConversion"/>
  </si>
  <si>
    <t>rs4635297</t>
    <phoneticPr fontId="1" type="noConversion"/>
  </si>
  <si>
    <t>rs6108801</t>
    <phoneticPr fontId="1" type="noConversion"/>
  </si>
  <si>
    <t>rs7680948</t>
    <phoneticPr fontId="1" type="noConversion"/>
  </si>
  <si>
    <t>rs4646068</t>
    <phoneticPr fontId="1" type="noConversion"/>
  </si>
  <si>
    <t>rs139428292</t>
  </si>
  <si>
    <t>rs11204701</t>
  </si>
  <si>
    <t>rs2760215</t>
  </si>
  <si>
    <t>rs12037861</t>
  </si>
  <si>
    <t>rs72782806</t>
  </si>
  <si>
    <t>rs12472381</t>
  </si>
  <si>
    <t>rs12987661</t>
  </si>
  <si>
    <t>rs17050272</t>
  </si>
  <si>
    <t>rs11683692</t>
  </si>
  <si>
    <t>rs1234413</t>
  </si>
  <si>
    <t>rs9287911</t>
  </si>
  <si>
    <t>rs187355703</t>
  </si>
  <si>
    <t>rs1047891</t>
  </si>
  <si>
    <t>rs9288447</t>
  </si>
  <si>
    <t>rs2581817</t>
  </si>
  <si>
    <t>rs7640441</t>
  </si>
  <si>
    <t>rs11718633</t>
  </si>
  <si>
    <t>rs80120242</t>
  </si>
  <si>
    <t>rs62294340</t>
  </si>
  <si>
    <t>rs62286563</t>
  </si>
  <si>
    <t>rs73224492</t>
  </si>
  <si>
    <t>rs98270</t>
  </si>
  <si>
    <t>rs10857147</t>
  </si>
  <si>
    <t>rs1481012</t>
  </si>
  <si>
    <t>rs1440411</t>
  </si>
  <si>
    <t>rs455213</t>
  </si>
  <si>
    <t>rs76004499</t>
  </si>
  <si>
    <t>rs12530084</t>
  </si>
  <si>
    <t>rs198851</t>
  </si>
  <si>
    <t>rs742493</t>
  </si>
  <si>
    <t>rs1574430</t>
  </si>
  <si>
    <t>rs10223666</t>
  </si>
  <si>
    <t>rs4897160</t>
  </si>
  <si>
    <t>rs13226650</t>
  </si>
  <si>
    <t>rs10480300</t>
  </si>
  <si>
    <t>rs34861762</t>
  </si>
  <si>
    <t>rs2466077</t>
  </si>
  <si>
    <t>rs2943539</t>
  </si>
  <si>
    <t>rs10956924</t>
  </si>
  <si>
    <t>rs10971420</t>
  </si>
  <si>
    <t>rs56106601</t>
  </si>
  <si>
    <t>rs9420446</t>
  </si>
  <si>
    <t>rs35198068</t>
  </si>
  <si>
    <t>rs35506085</t>
  </si>
  <si>
    <t>rs148185902</t>
  </si>
  <si>
    <t>rs3925584</t>
  </si>
  <si>
    <t>rs71456318</t>
  </si>
  <si>
    <t>rs2022051</t>
  </si>
  <si>
    <t>rs10896028</t>
  </si>
  <si>
    <t>rs7315236</t>
  </si>
  <si>
    <t>rs12313306</t>
  </si>
  <si>
    <t>rs1800574</t>
  </si>
  <si>
    <t>rs28530689</t>
  </si>
  <si>
    <t>rs12423664</t>
  </si>
  <si>
    <t>rs7986094</t>
  </si>
  <si>
    <t>rs626277</t>
  </si>
  <si>
    <t>rs861536</t>
  </si>
  <si>
    <t>rs1478604</t>
  </si>
  <si>
    <t>rs2929508</t>
  </si>
  <si>
    <t>rs8040109</t>
  </si>
  <si>
    <t>rs57737646</t>
  </si>
  <si>
    <t>rs55781567</t>
  </si>
  <si>
    <t>rs4997081</t>
  </si>
  <si>
    <t>rs8050136</t>
  </si>
  <si>
    <t>rs4788815</t>
  </si>
  <si>
    <t>rs57652769</t>
  </si>
  <si>
    <t>rs9925837</t>
  </si>
  <si>
    <t>rs11644696</t>
  </si>
  <si>
    <t>rs2453580</t>
  </si>
  <si>
    <t>rs57070985</t>
  </si>
  <si>
    <t>rs4808762</t>
  </si>
  <si>
    <t>rs2868194</t>
  </si>
  <si>
    <t>rs10414501</t>
  </si>
  <si>
    <t>rs7267595</t>
  </si>
  <si>
    <t>rs6119510</t>
  </si>
  <si>
    <t>rs142773928</t>
  </si>
  <si>
    <t>rs1800961</t>
  </si>
  <si>
    <t>rs219781</t>
  </si>
  <si>
    <t>rs12485100</t>
  </si>
  <si>
    <t>IVW(Random effects model)</t>
    <phoneticPr fontId="1" type="noConversion"/>
  </si>
  <si>
    <t>(IVW)Random effects model</t>
    <phoneticPr fontId="1" type="noConversion"/>
  </si>
  <si>
    <t>(IVW)Fixed effects mode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0_ "/>
    <numFmt numFmtId="177" formatCode="0.00_ "/>
    <numFmt numFmtId="178" formatCode="0.0000_ "/>
    <numFmt numFmtId="179" formatCode="0.0_ "/>
    <numFmt numFmtId="180" formatCode="0.00_);[Red]\(0.00\)"/>
  </numFmts>
  <fonts count="12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b/>
      <sz val="14"/>
      <color theme="1"/>
      <name val="Times New Roman"/>
      <family val="1"/>
    </font>
    <font>
      <sz val="9"/>
      <name val="等线"/>
      <family val="3"/>
      <charset val="134"/>
      <scheme val="minor"/>
    </font>
    <font>
      <sz val="12"/>
      <color theme="1"/>
      <name val="Arial"/>
      <family val="2"/>
    </font>
    <font>
      <b/>
      <sz val="11"/>
      <color theme="1"/>
      <name val="Arial"/>
      <family val="2"/>
    </font>
    <font>
      <b/>
      <sz val="12"/>
      <color rgb="FF000000"/>
      <name val="Arial"/>
      <family val="2"/>
    </font>
    <font>
      <b/>
      <sz val="12"/>
      <color theme="1"/>
      <name val="Arial"/>
      <family val="2"/>
    </font>
    <font>
      <sz val="13"/>
      <color rgb="FF333333"/>
      <name val="Arial"/>
      <family val="2"/>
    </font>
    <font>
      <sz val="12"/>
      <color rgb="FF000000"/>
      <name val="Arial"/>
      <family val="2"/>
    </font>
    <font>
      <b/>
      <i/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0.34998626667073579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theme="1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60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left" vertical="center"/>
    </xf>
    <xf numFmtId="3" fontId="2" fillId="0" borderId="0" xfId="0" applyNumberFormat="1" applyFont="1">
      <alignment vertical="center"/>
    </xf>
    <xf numFmtId="11" fontId="2" fillId="0" borderId="0" xfId="0" applyNumberFormat="1" applyFont="1">
      <alignment vertical="center"/>
    </xf>
    <xf numFmtId="11" fontId="2" fillId="0" borderId="0" xfId="0" applyNumberFormat="1" applyFont="1" applyAlignment="1">
      <alignment horizontal="left" vertical="center"/>
    </xf>
    <xf numFmtId="176" fontId="2" fillId="0" borderId="0" xfId="0" applyNumberFormat="1" applyFont="1" applyAlignment="1">
      <alignment horizontal="left" vertical="center"/>
    </xf>
    <xf numFmtId="177" fontId="2" fillId="0" borderId="0" xfId="0" applyNumberFormat="1" applyFont="1" applyAlignment="1">
      <alignment horizontal="left" vertical="center"/>
    </xf>
    <xf numFmtId="11" fontId="0" fillId="0" borderId="0" xfId="0" applyNumberFormat="1">
      <alignment vertical="center"/>
    </xf>
    <xf numFmtId="0" fontId="2" fillId="2" borderId="0" xfId="0" applyFont="1" applyFill="1" applyAlignment="1">
      <alignment horizontal="left" vertical="center"/>
    </xf>
    <xf numFmtId="0" fontId="2" fillId="2" borderId="4" xfId="0" applyFont="1" applyFill="1" applyBorder="1" applyAlignment="1">
      <alignment horizontal="left" vertical="center"/>
    </xf>
    <xf numFmtId="0" fontId="2" fillId="2" borderId="2" xfId="0" applyFont="1" applyFill="1" applyBorder="1">
      <alignment vertical="center"/>
    </xf>
    <xf numFmtId="0" fontId="2" fillId="0" borderId="3" xfId="0" applyFont="1" applyBorder="1" applyAlignment="1">
      <alignment horizontal="left" vertical="center"/>
    </xf>
    <xf numFmtId="0" fontId="2" fillId="0" borderId="0" xfId="0" applyFont="1" applyAlignment="1">
      <alignment horizontal="justify" vertical="center" wrapText="1"/>
    </xf>
    <xf numFmtId="0" fontId="2" fillId="0" borderId="0" xfId="0" applyFont="1" applyAlignment="1">
      <alignment vertical="center" wrapText="1"/>
    </xf>
    <xf numFmtId="0" fontId="2" fillId="0" borderId="1" xfId="0" applyFont="1" applyBorder="1" applyAlignment="1">
      <alignment horizontal="justify" vertical="center" wrapText="1"/>
    </xf>
    <xf numFmtId="0" fontId="2" fillId="0" borderId="6" xfId="0" applyFont="1" applyBorder="1" applyAlignment="1">
      <alignment horizontal="justify" vertical="center" wrapText="1"/>
    </xf>
    <xf numFmtId="0" fontId="2" fillId="0" borderId="3" xfId="0" applyFont="1" applyBorder="1" applyAlignment="1">
      <alignment horizontal="justify" vertical="center" wrapText="1"/>
    </xf>
    <xf numFmtId="0" fontId="2" fillId="0" borderId="3" xfId="0" applyFont="1" applyBorder="1" applyAlignment="1">
      <alignment vertical="center" wrapText="1"/>
    </xf>
    <xf numFmtId="0" fontId="3" fillId="3" borderId="8" xfId="0" applyFont="1" applyFill="1" applyBorder="1" applyAlignment="1">
      <alignment horizontal="justify" vertical="center" wrapText="1"/>
    </xf>
    <xf numFmtId="0" fontId="3" fillId="3" borderId="9" xfId="0" applyFont="1" applyFill="1" applyBorder="1" applyAlignment="1">
      <alignment horizontal="justify" vertical="center" wrapText="1"/>
    </xf>
    <xf numFmtId="0" fontId="3" fillId="3" borderId="10" xfId="0" applyFont="1" applyFill="1" applyBorder="1" applyAlignment="1">
      <alignment horizontal="justify" vertical="center" wrapText="1"/>
    </xf>
    <xf numFmtId="0" fontId="2" fillId="0" borderId="5" xfId="0" applyFont="1" applyBorder="1" applyAlignment="1">
      <alignment vertical="center" wrapText="1"/>
    </xf>
    <xf numFmtId="0" fontId="2" fillId="0" borderId="7" xfId="0" applyFont="1" applyBorder="1" applyAlignment="1">
      <alignment vertical="center" wrapText="1"/>
    </xf>
    <xf numFmtId="0" fontId="8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5" fillId="0" borderId="0" xfId="0" applyFont="1">
      <alignment vertical="center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 vertical="center"/>
    </xf>
    <xf numFmtId="0" fontId="7" fillId="4" borderId="0" xfId="0" applyFont="1" applyFill="1" applyAlignment="1">
      <alignment horizontal="left" vertical="center"/>
    </xf>
    <xf numFmtId="0" fontId="8" fillId="4" borderId="0" xfId="0" applyFont="1" applyFill="1" applyAlignment="1">
      <alignment horizontal="left" vertical="center"/>
    </xf>
    <xf numFmtId="0" fontId="5" fillId="4" borderId="0" xfId="0" applyFont="1" applyFill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10" fillId="0" borderId="0" xfId="0" applyFont="1" applyAlignment="1">
      <alignment horizontal="left"/>
    </xf>
    <xf numFmtId="2" fontId="6" fillId="4" borderId="0" xfId="0" applyNumberFormat="1" applyFont="1" applyFill="1" applyAlignment="1">
      <alignment horizontal="left" vertical="center"/>
    </xf>
    <xf numFmtId="0" fontId="8" fillId="3" borderId="0" xfId="0" applyFont="1" applyFill="1" applyAlignment="1">
      <alignment vertical="center" wrapText="1"/>
    </xf>
    <xf numFmtId="176" fontId="8" fillId="0" borderId="0" xfId="0" applyNumberFormat="1" applyFont="1" applyAlignment="1">
      <alignment horizontal="center" vertical="center" wrapText="1"/>
    </xf>
    <xf numFmtId="176" fontId="5" fillId="0" borderId="0" xfId="0" applyNumberFormat="1" applyFont="1" applyAlignment="1">
      <alignment horizontal="center" vertical="center"/>
    </xf>
    <xf numFmtId="178" fontId="5" fillId="0" borderId="0" xfId="0" applyNumberFormat="1" applyFont="1" applyAlignment="1">
      <alignment horizontal="left" vertical="center"/>
    </xf>
    <xf numFmtId="179" fontId="5" fillId="0" borderId="0" xfId="0" applyNumberFormat="1" applyFont="1" applyAlignment="1">
      <alignment horizontal="left" vertical="center"/>
    </xf>
    <xf numFmtId="10" fontId="5" fillId="0" borderId="0" xfId="0" applyNumberFormat="1" applyFont="1" applyAlignment="1">
      <alignment horizontal="left" vertical="center"/>
    </xf>
    <xf numFmtId="10" fontId="5" fillId="0" borderId="0" xfId="0" applyNumberFormat="1" applyFont="1">
      <alignment vertical="center"/>
    </xf>
    <xf numFmtId="0" fontId="8" fillId="0" borderId="0" xfId="0" applyFont="1">
      <alignment vertical="center"/>
    </xf>
    <xf numFmtId="177" fontId="5" fillId="0" borderId="0" xfId="0" applyNumberFormat="1" applyFont="1" applyAlignment="1">
      <alignment horizontal="left" vertical="center"/>
    </xf>
    <xf numFmtId="0" fontId="8" fillId="0" borderId="0" xfId="0" applyFont="1" applyAlignment="1">
      <alignment horizontal="left" vertical="center" wrapText="1"/>
    </xf>
    <xf numFmtId="0" fontId="8" fillId="0" borderId="0" xfId="0" applyFont="1" applyAlignment="1">
      <alignment horizontal="left" vertical="top"/>
    </xf>
    <xf numFmtId="0" fontId="8" fillId="0" borderId="0" xfId="0" applyFont="1" applyAlignment="1">
      <alignment horizontal="left" vertical="top" wrapText="1"/>
    </xf>
    <xf numFmtId="176" fontId="5" fillId="0" borderId="0" xfId="0" applyNumberFormat="1" applyFont="1" applyAlignment="1">
      <alignment horizontal="left" vertical="center"/>
    </xf>
    <xf numFmtId="11" fontId="5" fillId="0" borderId="0" xfId="0" applyNumberFormat="1" applyFont="1" applyAlignment="1">
      <alignment horizontal="left" vertical="center"/>
    </xf>
    <xf numFmtId="10" fontId="2" fillId="0" borderId="0" xfId="0" applyNumberFormat="1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2" fillId="0" borderId="3" xfId="0" applyFont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8" fillId="3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180" fontId="8" fillId="0" borderId="0" xfId="0" applyNumberFormat="1" applyFont="1" applyAlignment="1">
      <alignment horizontal="left" vertical="center" wrapText="1"/>
    </xf>
    <xf numFmtId="180" fontId="0" fillId="0" borderId="0" xfId="0" applyNumberFormat="1" applyAlignment="1"/>
    <xf numFmtId="180" fontId="5" fillId="0" borderId="0" xfId="0" applyNumberFormat="1" applyFont="1">
      <alignment vertical="center"/>
    </xf>
  </cellXfs>
  <cellStyles count="1">
    <cellStyle name="常规" xfId="0" builtinId="0"/>
  </cellStyles>
  <dxfs count="1">
    <dxf>
      <numFmt numFmtId="15" formatCode="0.00E+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ECE2B2-67E8-2044-A6A3-548A828917F9}">
  <dimension ref="A1:G4"/>
  <sheetViews>
    <sheetView workbookViewId="0">
      <selection activeCell="A2" sqref="A2"/>
    </sheetView>
  </sheetViews>
  <sheetFormatPr baseColWidth="10" defaultRowHeight="16"/>
  <cols>
    <col min="1" max="1" width="10.5" customWidth="1"/>
    <col min="2" max="2" width="14.6640625" bestFit="1" customWidth="1"/>
    <col min="3" max="3" width="27.33203125" bestFit="1" customWidth="1"/>
    <col min="4" max="4" width="23.83203125" bestFit="1" customWidth="1"/>
    <col min="5" max="5" width="10" bestFit="1" customWidth="1"/>
    <col min="6" max="6" width="23.6640625" bestFit="1" customWidth="1"/>
    <col min="7" max="7" width="14.33203125" customWidth="1"/>
    <col min="8" max="8" width="11.5" bestFit="1" customWidth="1"/>
  </cols>
  <sheetData>
    <row r="1" spans="1:7" ht="20" thickBot="1">
      <c r="A1" s="19" t="s">
        <v>14</v>
      </c>
      <c r="B1" s="20" t="s">
        <v>90</v>
      </c>
      <c r="C1" s="20" t="s">
        <v>91</v>
      </c>
      <c r="D1" s="20" t="s">
        <v>98</v>
      </c>
      <c r="E1" s="20" t="s">
        <v>100</v>
      </c>
      <c r="F1" s="20" t="s">
        <v>96</v>
      </c>
      <c r="G1" s="21" t="s">
        <v>110</v>
      </c>
    </row>
    <row r="2" spans="1:7" ht="85">
      <c r="A2" s="15" t="s">
        <v>92</v>
      </c>
      <c r="B2" s="13" t="s">
        <v>93</v>
      </c>
      <c r="C2" s="14" t="s">
        <v>105</v>
      </c>
      <c r="D2" s="14" t="s">
        <v>94</v>
      </c>
      <c r="E2" s="14"/>
      <c r="F2" s="13" t="s">
        <v>95</v>
      </c>
      <c r="G2" s="22" t="s">
        <v>81</v>
      </c>
    </row>
    <row r="3" spans="1:7" ht="85">
      <c r="A3" s="15" t="s">
        <v>97</v>
      </c>
      <c r="B3" s="13" t="s">
        <v>102</v>
      </c>
      <c r="C3" s="14" t="s">
        <v>104</v>
      </c>
      <c r="D3" s="14" t="s">
        <v>99</v>
      </c>
      <c r="E3" s="14">
        <v>30929738</v>
      </c>
      <c r="F3" s="14" t="s">
        <v>101</v>
      </c>
      <c r="G3" s="22" t="s">
        <v>107</v>
      </c>
    </row>
    <row r="4" spans="1:7" ht="86" thickBot="1">
      <c r="A4" s="16" t="s">
        <v>97</v>
      </c>
      <c r="B4" s="17" t="s">
        <v>102</v>
      </c>
      <c r="C4" s="18" t="s">
        <v>103</v>
      </c>
      <c r="D4" s="18" t="s">
        <v>99</v>
      </c>
      <c r="E4" s="18">
        <v>34594039</v>
      </c>
      <c r="F4" s="18" t="s">
        <v>106</v>
      </c>
      <c r="G4" s="23" t="s">
        <v>108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3D9B90-A6AA-B240-99D7-8CA44587A85C}">
  <dimension ref="A1:T429"/>
  <sheetViews>
    <sheetView zoomScale="75" zoomScaleNormal="50" workbookViewId="0">
      <selection activeCell="C12" sqref="A6:O270"/>
    </sheetView>
  </sheetViews>
  <sheetFormatPr baseColWidth="10" defaultRowHeight="16"/>
  <cols>
    <col min="1" max="1" width="14.83203125" style="2" bestFit="1" customWidth="1"/>
    <col min="2" max="2" width="11.6640625" style="2" bestFit="1" customWidth="1"/>
    <col min="3" max="3" width="24.83203125" style="2" bestFit="1" customWidth="1"/>
    <col min="4" max="4" width="14.1640625" style="2" bestFit="1" customWidth="1"/>
    <col min="5" max="5" width="5.5" style="2" bestFit="1" customWidth="1"/>
    <col min="6" max="6" width="12.6640625" style="2" bestFit="1" customWidth="1"/>
    <col min="7" max="7" width="11.33203125" style="2" bestFit="1" customWidth="1"/>
    <col min="8" max="8" width="12.5" style="2" bestFit="1" customWidth="1"/>
    <col min="9" max="9" width="9.6640625" style="2" bestFit="1" customWidth="1"/>
    <col min="10" max="10" width="12.5" style="2" bestFit="1" customWidth="1"/>
    <col min="11" max="11" width="26.5" style="2" customWidth="1"/>
    <col min="12" max="12" width="15.1640625" style="2" bestFit="1" customWidth="1"/>
    <col min="13" max="13" width="13.33203125" style="2" bestFit="1" customWidth="1"/>
    <col min="14" max="14" width="15.1640625" style="2" bestFit="1" customWidth="1"/>
    <col min="15" max="15" width="16.5" style="2" bestFit="1" customWidth="1"/>
    <col min="17" max="16384" width="10.83203125" style="2"/>
  </cols>
  <sheetData>
    <row r="1" spans="1:15">
      <c r="A1" s="50" t="s">
        <v>0</v>
      </c>
      <c r="B1" s="50"/>
      <c r="C1" s="50"/>
      <c r="D1" s="50"/>
      <c r="E1" s="50"/>
      <c r="F1" s="50"/>
      <c r="G1" s="50"/>
      <c r="H1" s="50"/>
      <c r="I1" s="50"/>
      <c r="J1" s="50"/>
      <c r="K1" s="50"/>
      <c r="L1" s="50"/>
      <c r="M1" s="50"/>
      <c r="N1" s="42"/>
      <c r="O1" s="24"/>
    </row>
    <row r="2" spans="1:15">
      <c r="A2" s="52" t="s">
        <v>84</v>
      </c>
      <c r="B2" s="52"/>
      <c r="C2" s="52"/>
      <c r="D2" s="52"/>
      <c r="E2" s="52"/>
      <c r="F2" s="52"/>
      <c r="G2" s="52"/>
      <c r="H2" s="52"/>
      <c r="I2" s="52"/>
      <c r="J2" s="52"/>
      <c r="K2" s="52"/>
      <c r="L2" s="52"/>
      <c r="M2" s="52"/>
      <c r="N2" s="52"/>
      <c r="O2" s="52"/>
    </row>
    <row r="3" spans="1:15">
      <c r="A3" s="52" t="s">
        <v>1</v>
      </c>
      <c r="B3" s="52"/>
      <c r="C3" s="52"/>
      <c r="D3" s="52"/>
      <c r="E3" s="52"/>
      <c r="F3" s="52"/>
      <c r="G3" s="52"/>
      <c r="H3" s="52"/>
      <c r="I3" s="52"/>
      <c r="J3" s="52"/>
      <c r="K3" s="52"/>
      <c r="L3" s="52"/>
      <c r="M3" s="52"/>
      <c r="N3" s="52"/>
      <c r="O3" s="52"/>
    </row>
    <row r="4" spans="1:15" ht="17" thickBot="1">
      <c r="A4" s="51"/>
      <c r="B4" s="51"/>
      <c r="C4" s="51"/>
      <c r="D4" s="51"/>
      <c r="E4" s="51"/>
      <c r="F4" s="51"/>
      <c r="G4" s="51"/>
      <c r="H4" s="51"/>
      <c r="I4" s="51"/>
      <c r="J4" s="51"/>
      <c r="K4" s="51"/>
      <c r="L4" s="51"/>
      <c r="M4" s="51"/>
      <c r="N4" s="1"/>
      <c r="O4" s="12"/>
    </row>
    <row r="5" spans="1:15">
      <c r="A5" s="10"/>
      <c r="B5" s="9"/>
      <c r="C5" s="9"/>
      <c r="D5" s="9"/>
      <c r="E5" s="9"/>
      <c r="F5" s="9"/>
      <c r="G5" s="9"/>
      <c r="H5" s="9"/>
      <c r="I5" s="9"/>
      <c r="J5" s="9"/>
      <c r="K5" s="9"/>
      <c r="L5" s="9"/>
      <c r="M5" s="9"/>
      <c r="N5" s="11"/>
      <c r="O5" s="9"/>
    </row>
    <row r="6" spans="1:15" ht="17">
      <c r="A6" s="45" t="s">
        <v>2</v>
      </c>
      <c r="B6" s="46" t="s">
        <v>100</v>
      </c>
      <c r="C6" s="45" t="s">
        <v>3</v>
      </c>
      <c r="D6" s="45" t="s">
        <v>4</v>
      </c>
      <c r="E6" s="45" t="s">
        <v>5</v>
      </c>
      <c r="F6" s="45" t="s">
        <v>6</v>
      </c>
      <c r="G6" s="45" t="s">
        <v>74</v>
      </c>
      <c r="H6" s="45" t="s">
        <v>8</v>
      </c>
      <c r="I6" s="45" t="s">
        <v>7</v>
      </c>
      <c r="J6" s="45" t="s">
        <v>9</v>
      </c>
      <c r="K6" s="45" t="s">
        <v>10</v>
      </c>
      <c r="L6" s="45" t="s">
        <v>88</v>
      </c>
      <c r="M6" s="45" t="s">
        <v>85</v>
      </c>
      <c r="N6" s="45" t="s">
        <v>87</v>
      </c>
      <c r="O6" s="45" t="s">
        <v>89</v>
      </c>
    </row>
    <row r="7" spans="1:15">
      <c r="A7" s="25" t="s">
        <v>262</v>
      </c>
      <c r="B7" s="25">
        <v>32393786</v>
      </c>
      <c r="C7" s="25" t="s">
        <v>263</v>
      </c>
      <c r="D7" s="25" t="s">
        <v>42</v>
      </c>
      <c r="E7" s="25" t="s">
        <v>13</v>
      </c>
      <c r="F7" s="25" t="s">
        <v>11</v>
      </c>
      <c r="G7" s="25">
        <v>-1.6E-2</v>
      </c>
      <c r="H7" s="25">
        <v>2.786836E-3</v>
      </c>
      <c r="I7" s="25">
        <v>0.57799999999999996</v>
      </c>
      <c r="J7" s="25">
        <v>1.52E-8</v>
      </c>
      <c r="K7" s="38">
        <f t="shared" ref="K7:K41" si="0">2*G7^2*I7*(1-I7)/(2*G7^2*I7*(1-I7)+H7^2*2*M7*I7*(1-I7))</f>
        <v>1.2255684707636607E-4</v>
      </c>
      <c r="L7" s="39">
        <f t="shared" ref="L7:L41" si="1">K7/(1-K7)*(M7-2)</f>
        <v>32.962027037883367</v>
      </c>
      <c r="M7" s="25">
        <v>268922</v>
      </c>
      <c r="N7" s="40">
        <f>SUM(K7:K18)</f>
        <v>1.7591330951836045E-3</v>
      </c>
      <c r="O7" s="39">
        <f t="shared" ref="O7" si="2">(N7/(1-N7)*((M7-12-1)/12))</f>
        <v>39.490028340176934</v>
      </c>
    </row>
    <row r="8" spans="1:15">
      <c r="A8" s="25" t="s">
        <v>262</v>
      </c>
      <c r="B8" s="25">
        <v>32393786</v>
      </c>
      <c r="C8" s="25" t="s">
        <v>259</v>
      </c>
      <c r="D8" s="25" t="s">
        <v>34</v>
      </c>
      <c r="E8" s="25" t="s">
        <v>30</v>
      </c>
      <c r="F8" s="25" t="s">
        <v>12</v>
      </c>
      <c r="G8" s="25">
        <v>1.9E-2</v>
      </c>
      <c r="H8" s="25">
        <v>2.7813769999999998E-3</v>
      </c>
      <c r="I8" s="25">
        <v>0.42799999999999999</v>
      </c>
      <c r="J8" s="25">
        <v>2.94E-12</v>
      </c>
      <c r="K8" s="38">
        <f t="shared" si="0"/>
        <v>1.7349453414042447E-4</v>
      </c>
      <c r="L8" s="39">
        <f t="shared" si="1"/>
        <v>46.66424611268328</v>
      </c>
      <c r="M8" s="25">
        <v>268922</v>
      </c>
      <c r="N8" s="40"/>
      <c r="O8" s="39"/>
    </row>
    <row r="9" spans="1:15">
      <c r="A9" s="25" t="s">
        <v>262</v>
      </c>
      <c r="B9" s="25">
        <v>32393786</v>
      </c>
      <c r="C9" s="25" t="s">
        <v>259</v>
      </c>
      <c r="D9" s="25" t="s">
        <v>43</v>
      </c>
      <c r="E9" s="25" t="s">
        <v>13</v>
      </c>
      <c r="F9" s="25" t="s">
        <v>11</v>
      </c>
      <c r="G9" s="25">
        <v>1.6E-2</v>
      </c>
      <c r="H9" s="25">
        <v>2.8631099999999999E-3</v>
      </c>
      <c r="I9" s="25">
        <v>0.6371</v>
      </c>
      <c r="J9" s="25">
        <v>1.96E-8</v>
      </c>
      <c r="K9" s="38">
        <f t="shared" si="0"/>
        <v>1.1611468123641889E-4</v>
      </c>
      <c r="L9" s="39">
        <f t="shared" si="1"/>
        <v>31.22918624510389</v>
      </c>
      <c r="M9" s="25">
        <v>268922</v>
      </c>
      <c r="N9" s="40"/>
      <c r="O9" s="39"/>
    </row>
    <row r="10" spans="1:15">
      <c r="A10" s="25" t="s">
        <v>262</v>
      </c>
      <c r="B10" s="25">
        <v>32393786</v>
      </c>
      <c r="C10" s="25" t="s">
        <v>259</v>
      </c>
      <c r="D10" s="25" t="s">
        <v>44</v>
      </c>
      <c r="E10" s="25" t="s">
        <v>13</v>
      </c>
      <c r="F10" s="25" t="s">
        <v>11</v>
      </c>
      <c r="G10" s="25">
        <v>1.7000000000000001E-2</v>
      </c>
      <c r="H10" s="25">
        <v>2.7842610000000001E-3</v>
      </c>
      <c r="I10" s="25">
        <v>0.4728</v>
      </c>
      <c r="J10" s="25">
        <v>4.6800000000000004E-10</v>
      </c>
      <c r="K10" s="38">
        <f t="shared" si="0"/>
        <v>1.3860899693576059E-4</v>
      </c>
      <c r="L10" s="39">
        <f t="shared" si="1"/>
        <v>37.279898785341238</v>
      </c>
      <c r="M10" s="25">
        <v>268922</v>
      </c>
      <c r="N10" s="40"/>
      <c r="O10" s="39"/>
    </row>
    <row r="11" spans="1:15">
      <c r="A11" s="25" t="s">
        <v>262</v>
      </c>
      <c r="B11" s="25">
        <v>32393786</v>
      </c>
      <c r="C11" s="25" t="s">
        <v>259</v>
      </c>
      <c r="D11" s="25" t="s">
        <v>45</v>
      </c>
      <c r="E11" s="25" t="s">
        <v>30</v>
      </c>
      <c r="F11" s="25" t="s">
        <v>11</v>
      </c>
      <c r="G11" s="25">
        <v>-1.4999999999999999E-2</v>
      </c>
      <c r="H11" s="25">
        <v>2.7521030000000001E-3</v>
      </c>
      <c r="I11" s="25">
        <v>0.49890000000000001</v>
      </c>
      <c r="J11" s="25">
        <v>3.4E-8</v>
      </c>
      <c r="K11" s="38">
        <f t="shared" si="0"/>
        <v>1.104533382647334E-4</v>
      </c>
      <c r="L11" s="39">
        <f t="shared" si="1"/>
        <v>29.70639289641532</v>
      </c>
      <c r="M11" s="25">
        <v>268922</v>
      </c>
      <c r="N11" s="40"/>
      <c r="O11" s="39"/>
    </row>
    <row r="12" spans="1:15">
      <c r="A12" s="25" t="s">
        <v>262</v>
      </c>
      <c r="B12" s="25">
        <v>32393786</v>
      </c>
      <c r="C12" s="25" t="s">
        <v>259</v>
      </c>
      <c r="D12" s="25" t="s">
        <v>36</v>
      </c>
      <c r="E12" s="25" t="s">
        <v>30</v>
      </c>
      <c r="F12" s="25" t="s">
        <v>12</v>
      </c>
      <c r="G12" s="25">
        <v>-1.7999999999999999E-2</v>
      </c>
      <c r="H12" s="25">
        <v>3.2619620000000002E-3</v>
      </c>
      <c r="I12" s="25">
        <v>0.26029999999999998</v>
      </c>
      <c r="J12" s="25">
        <v>3.7300000000000003E-8</v>
      </c>
      <c r="K12" s="38">
        <f t="shared" si="0"/>
        <v>1.1321701763624745E-4</v>
      </c>
      <c r="L12" s="39">
        <f t="shared" si="1"/>
        <v>30.449767814639355</v>
      </c>
      <c r="M12" s="25">
        <v>268922</v>
      </c>
      <c r="N12" s="40"/>
      <c r="O12" s="39"/>
    </row>
    <row r="13" spans="1:15">
      <c r="A13" s="25" t="s">
        <v>262</v>
      </c>
      <c r="B13" s="25">
        <v>32393786</v>
      </c>
      <c r="C13" s="25" t="s">
        <v>259</v>
      </c>
      <c r="D13" s="25" t="s">
        <v>37</v>
      </c>
      <c r="E13" s="25" t="s">
        <v>30</v>
      </c>
      <c r="F13" s="25" t="s">
        <v>11</v>
      </c>
      <c r="G13" s="25">
        <v>1.7999999999999999E-2</v>
      </c>
      <c r="H13" s="25">
        <v>2.8121790000000002E-3</v>
      </c>
      <c r="I13" s="25">
        <v>0.60329999999999995</v>
      </c>
      <c r="J13" s="25">
        <v>2.39E-10</v>
      </c>
      <c r="K13" s="38">
        <f t="shared" si="0"/>
        <v>1.5232339047413444E-4</v>
      </c>
      <c r="L13" s="39">
        <f t="shared" si="1"/>
        <v>40.969046710403653</v>
      </c>
      <c r="M13" s="25">
        <v>268922</v>
      </c>
      <c r="N13" s="40"/>
      <c r="O13" s="39"/>
    </row>
    <row r="14" spans="1:15">
      <c r="A14" s="25" t="s">
        <v>262</v>
      </c>
      <c r="B14" s="25">
        <v>32393786</v>
      </c>
      <c r="C14" s="25" t="s">
        <v>259</v>
      </c>
      <c r="D14" s="25" t="s">
        <v>38</v>
      </c>
      <c r="E14" s="25" t="s">
        <v>12</v>
      </c>
      <c r="F14" s="25" t="s">
        <v>11</v>
      </c>
      <c r="G14" s="25">
        <v>1.7999999999999999E-2</v>
      </c>
      <c r="H14" s="25">
        <v>2.8931E-3</v>
      </c>
      <c r="I14" s="25">
        <v>0.42309999999999998</v>
      </c>
      <c r="J14" s="25">
        <v>1.7399999999999999E-10</v>
      </c>
      <c r="K14" s="38">
        <f t="shared" si="0"/>
        <v>1.4392269336855091E-4</v>
      </c>
      <c r="L14" s="39">
        <f t="shared" si="1"/>
        <v>38.709261841893309</v>
      </c>
      <c r="M14" s="25">
        <v>268922</v>
      </c>
      <c r="N14" s="40"/>
      <c r="O14" s="39"/>
    </row>
    <row r="15" spans="1:15">
      <c r="A15" s="25" t="s">
        <v>262</v>
      </c>
      <c r="B15" s="25">
        <v>32393786</v>
      </c>
      <c r="C15" s="25" t="s">
        <v>259</v>
      </c>
      <c r="D15" s="25" t="s">
        <v>39</v>
      </c>
      <c r="E15" s="25" t="s">
        <v>30</v>
      </c>
      <c r="F15" s="25" t="s">
        <v>11</v>
      </c>
      <c r="G15" s="25">
        <v>2.1000000000000001E-2</v>
      </c>
      <c r="H15" s="25">
        <v>3.6949019999999999E-3</v>
      </c>
      <c r="I15" s="25">
        <v>0.20549999999999999</v>
      </c>
      <c r="J15" s="25">
        <v>8.2399999999999997E-9</v>
      </c>
      <c r="K15" s="38">
        <f t="shared" si="0"/>
        <v>1.2010310785002555E-4</v>
      </c>
      <c r="L15" s="39">
        <f t="shared" si="1"/>
        <v>32.302007334499535</v>
      </c>
      <c r="M15" s="25">
        <v>268922</v>
      </c>
      <c r="N15" s="40"/>
      <c r="O15" s="39"/>
    </row>
    <row r="16" spans="1:15">
      <c r="A16" s="25" t="s">
        <v>262</v>
      </c>
      <c r="B16" s="25">
        <v>32393786</v>
      </c>
      <c r="C16" s="25" t="s">
        <v>259</v>
      </c>
      <c r="D16" s="25" t="s">
        <v>40</v>
      </c>
      <c r="E16" s="25" t="s">
        <v>13</v>
      </c>
      <c r="F16" s="25" t="s">
        <v>30</v>
      </c>
      <c r="G16" s="25">
        <v>2.3E-2</v>
      </c>
      <c r="H16" s="25">
        <v>3.9080039999999996E-3</v>
      </c>
      <c r="I16" s="25">
        <v>0.85489999999999999</v>
      </c>
      <c r="J16" s="25">
        <v>1.9500000000000001E-9</v>
      </c>
      <c r="K16" s="38">
        <f t="shared" si="0"/>
        <v>1.2878444373630695E-4</v>
      </c>
      <c r="L16" s="39">
        <f t="shared" si="1"/>
        <v>34.637173338668688</v>
      </c>
      <c r="M16" s="25">
        <v>268922</v>
      </c>
      <c r="N16" s="40"/>
      <c r="O16" s="39"/>
    </row>
    <row r="17" spans="1:15">
      <c r="A17" s="25" t="s">
        <v>262</v>
      </c>
      <c r="B17" s="25">
        <v>32393786</v>
      </c>
      <c r="C17" s="25" t="s">
        <v>259</v>
      </c>
      <c r="D17" s="25" t="s">
        <v>258</v>
      </c>
      <c r="E17" s="25" t="s">
        <v>30</v>
      </c>
      <c r="F17" s="25" t="s">
        <v>12</v>
      </c>
      <c r="G17" s="25">
        <v>-2.7E-2</v>
      </c>
      <c r="H17" s="25">
        <v>3.8793249999999999E-3</v>
      </c>
      <c r="I17" s="25">
        <v>0.84830000000000005</v>
      </c>
      <c r="J17" s="25">
        <v>3.4899999999999999E-12</v>
      </c>
      <c r="K17" s="38">
        <f t="shared" si="0"/>
        <v>1.8009872674719344E-4</v>
      </c>
      <c r="L17" s="39">
        <f t="shared" si="1"/>
        <v>48.440873736537732</v>
      </c>
      <c r="M17" s="25">
        <v>268922</v>
      </c>
      <c r="N17" s="40"/>
      <c r="O17" s="39"/>
    </row>
    <row r="18" spans="1:15">
      <c r="A18" s="25" t="s">
        <v>262</v>
      </c>
      <c r="B18" s="25">
        <v>32393786</v>
      </c>
      <c r="C18" s="25" t="s">
        <v>259</v>
      </c>
      <c r="D18" s="25" t="s">
        <v>41</v>
      </c>
      <c r="E18" s="25" t="s">
        <v>30</v>
      </c>
      <c r="F18" s="25" t="s">
        <v>12</v>
      </c>
      <c r="G18" s="25">
        <v>-2.3E-2</v>
      </c>
      <c r="H18" s="25">
        <v>2.7531320000000001E-3</v>
      </c>
      <c r="I18" s="25">
        <v>0.50890000000000002</v>
      </c>
      <c r="J18" s="25">
        <v>3.2600000000000002E-17</v>
      </c>
      <c r="K18" s="38">
        <f t="shared" si="0"/>
        <v>2.5945531771744232E-4</v>
      </c>
      <c r="L18" s="39">
        <f t="shared" si="1"/>
        <v>69.790831642972279</v>
      </c>
      <c r="M18" s="25">
        <v>268922</v>
      </c>
      <c r="N18" s="40"/>
      <c r="O18" s="39"/>
    </row>
    <row r="19" spans="1:15">
      <c r="A19" s="25" t="s">
        <v>262</v>
      </c>
      <c r="B19" s="25">
        <v>32393786</v>
      </c>
      <c r="C19" s="25" t="s">
        <v>260</v>
      </c>
      <c r="D19" s="25" t="s">
        <v>59</v>
      </c>
      <c r="E19" s="25" t="s">
        <v>30</v>
      </c>
      <c r="F19" s="25" t="s">
        <v>12</v>
      </c>
      <c r="G19" s="25">
        <v>9.8000000000000004E-2</v>
      </c>
      <c r="H19" s="25">
        <v>8.9999999999999993E-3</v>
      </c>
      <c r="I19" s="25">
        <v>2.9000000000000001E-2</v>
      </c>
      <c r="J19" s="25">
        <v>2.6400000000000002E-28</v>
      </c>
      <c r="K19" s="38">
        <f t="shared" si="0"/>
        <v>4.4070640409179666E-4</v>
      </c>
      <c r="L19" s="39">
        <f t="shared" si="1"/>
        <v>118.56701943314422</v>
      </c>
      <c r="M19" s="25">
        <v>268922</v>
      </c>
      <c r="N19" s="40">
        <f>SUM(K19:K24)</f>
        <v>1.3106572225857248E-3</v>
      </c>
      <c r="O19" s="39">
        <f>(N19/(1-N19)*((M19-6-1)/6))</f>
        <v>58.819656910099269</v>
      </c>
    </row>
    <row r="20" spans="1:15">
      <c r="A20" s="25" t="s">
        <v>262</v>
      </c>
      <c r="B20" s="25">
        <v>32393786</v>
      </c>
      <c r="C20" s="25" t="s">
        <v>260</v>
      </c>
      <c r="D20" s="25" t="s">
        <v>60</v>
      </c>
      <c r="E20" s="25" t="s">
        <v>13</v>
      </c>
      <c r="F20" s="25" t="s">
        <v>11</v>
      </c>
      <c r="G20" s="25">
        <v>-1.6E-2</v>
      </c>
      <c r="H20" s="25">
        <v>3.0000000000000001E-3</v>
      </c>
      <c r="I20" s="25">
        <v>0.54600000000000004</v>
      </c>
      <c r="J20" s="25">
        <v>1.7999999999999999E-8</v>
      </c>
      <c r="K20" s="38">
        <f t="shared" si="0"/>
        <v>1.0576091258447446E-4</v>
      </c>
      <c r="L20" s="39">
        <f t="shared" si="1"/>
        <v>28.44423290024617</v>
      </c>
      <c r="M20" s="25">
        <v>268922</v>
      </c>
      <c r="N20" s="40"/>
      <c r="O20" s="39"/>
    </row>
    <row r="21" spans="1:15">
      <c r="A21" s="25" t="s">
        <v>262</v>
      </c>
      <c r="B21" s="25">
        <v>32393786</v>
      </c>
      <c r="C21" s="25" t="s">
        <v>260</v>
      </c>
      <c r="D21" s="25" t="s">
        <v>57</v>
      </c>
      <c r="E21" s="25" t="s">
        <v>13</v>
      </c>
      <c r="F21" s="25" t="s">
        <v>11</v>
      </c>
      <c r="G21" s="25">
        <v>-1.9E-2</v>
      </c>
      <c r="H21" s="25">
        <v>3.0000000000000001E-3</v>
      </c>
      <c r="I21" s="25">
        <v>0.47299999999999998</v>
      </c>
      <c r="J21" s="25">
        <v>1.1200000000000001E-11</v>
      </c>
      <c r="K21" s="38">
        <f t="shared" si="0"/>
        <v>1.4913294272344841E-4</v>
      </c>
      <c r="L21" s="39">
        <f t="shared" si="1"/>
        <v>40.110812800737754</v>
      </c>
      <c r="M21" s="25">
        <v>268922</v>
      </c>
      <c r="N21" s="40"/>
      <c r="O21" s="39"/>
    </row>
    <row r="22" spans="1:15">
      <c r="A22" s="25" t="s">
        <v>262</v>
      </c>
      <c r="B22" s="25">
        <v>32393786</v>
      </c>
      <c r="C22" s="25" t="s">
        <v>260</v>
      </c>
      <c r="D22" s="25" t="s">
        <v>261</v>
      </c>
      <c r="E22" s="25" t="s">
        <v>12</v>
      </c>
      <c r="F22" s="25" t="s">
        <v>11</v>
      </c>
      <c r="G22" s="25">
        <v>-2.4E-2</v>
      </c>
      <c r="H22" s="25">
        <v>4.0000000000000001E-3</v>
      </c>
      <c r="I22" s="25">
        <v>0.60699999999999998</v>
      </c>
      <c r="J22" s="25">
        <v>4.7700000000000001E-12</v>
      </c>
      <c r="K22" s="38">
        <f t="shared" si="0"/>
        <v>1.3384989477911052E-4</v>
      </c>
      <c r="L22" s="39">
        <f t="shared" si="1"/>
        <v>35.999732264374067</v>
      </c>
      <c r="M22" s="25">
        <v>268922</v>
      </c>
      <c r="N22" s="40"/>
      <c r="O22" s="39"/>
    </row>
    <row r="23" spans="1:15">
      <c r="A23" s="25" t="s">
        <v>262</v>
      </c>
      <c r="B23" s="25">
        <v>32393786</v>
      </c>
      <c r="C23" s="25" t="s">
        <v>260</v>
      </c>
      <c r="D23" s="25" t="s">
        <v>258</v>
      </c>
      <c r="E23" s="25" t="s">
        <v>30</v>
      </c>
      <c r="F23" s="25" t="s">
        <v>12</v>
      </c>
      <c r="G23" s="25">
        <v>2.4E-2</v>
      </c>
      <c r="H23" s="25">
        <v>4.0000000000000001E-3</v>
      </c>
      <c r="I23" s="25">
        <v>0.84799999999999998</v>
      </c>
      <c r="J23" s="25">
        <v>8.6500000000000001E-10</v>
      </c>
      <c r="K23" s="38">
        <f t="shared" si="0"/>
        <v>1.3384989477911055E-4</v>
      </c>
      <c r="L23" s="39">
        <f t="shared" si="1"/>
        <v>35.999732264374074</v>
      </c>
      <c r="M23" s="25">
        <v>268922</v>
      </c>
      <c r="N23" s="40"/>
      <c r="O23" s="39"/>
    </row>
    <row r="24" spans="1:15">
      <c r="A24" s="25" t="s">
        <v>262</v>
      </c>
      <c r="B24" s="25">
        <v>32393786</v>
      </c>
      <c r="C24" s="25" t="s">
        <v>260</v>
      </c>
      <c r="D24" s="25" t="s">
        <v>58</v>
      </c>
      <c r="E24" s="25" t="s">
        <v>30</v>
      </c>
      <c r="F24" s="25" t="s">
        <v>11</v>
      </c>
      <c r="G24" s="25">
        <v>-2.9000000000000001E-2</v>
      </c>
      <c r="H24" s="25">
        <v>3.0000000000000001E-3</v>
      </c>
      <c r="I24" s="25">
        <v>0.53</v>
      </c>
      <c r="J24" s="25">
        <v>1.6599999999999999E-26</v>
      </c>
      <c r="K24" s="38">
        <f t="shared" si="0"/>
        <v>3.4735717362778426E-4</v>
      </c>
      <c r="L24" s="39">
        <f t="shared" si="1"/>
        <v>93.443749488699325</v>
      </c>
      <c r="M24" s="25">
        <v>268922</v>
      </c>
      <c r="N24" s="40"/>
      <c r="O24" s="39"/>
    </row>
    <row r="25" spans="1:15">
      <c r="A25" s="25" t="s">
        <v>262</v>
      </c>
      <c r="B25" s="25">
        <v>32393786</v>
      </c>
      <c r="C25" s="25" t="s">
        <v>256</v>
      </c>
      <c r="D25" s="25" t="s">
        <v>47</v>
      </c>
      <c r="E25" s="25" t="s">
        <v>30</v>
      </c>
      <c r="F25" s="25" t="s">
        <v>12</v>
      </c>
      <c r="G25" s="25">
        <v>1.7999999999999999E-2</v>
      </c>
      <c r="H25" s="25">
        <v>2.8244099999999999E-3</v>
      </c>
      <c r="I25" s="25">
        <v>0.3871</v>
      </c>
      <c r="J25" s="25">
        <v>5.5800000000000004E-10</v>
      </c>
      <c r="K25" s="38">
        <f t="shared" si="0"/>
        <v>1.5100718447693155E-4</v>
      </c>
      <c r="L25" s="39">
        <f t="shared" si="1"/>
        <v>40.614985204099675</v>
      </c>
      <c r="M25" s="25">
        <v>268922</v>
      </c>
      <c r="N25" s="40">
        <f>SUM(K25:K31)</f>
        <v>1.3951770295597115E-3</v>
      </c>
      <c r="O25" s="39">
        <f>(N25/(1-N25)*((M25-7-1)/7))</f>
        <v>53.672401891815078</v>
      </c>
    </row>
    <row r="26" spans="1:15">
      <c r="A26" s="25" t="s">
        <v>262</v>
      </c>
      <c r="B26" s="25">
        <v>32393786</v>
      </c>
      <c r="C26" s="25" t="s">
        <v>256</v>
      </c>
      <c r="D26" s="25" t="s">
        <v>48</v>
      </c>
      <c r="E26" s="25" t="s">
        <v>13</v>
      </c>
      <c r="F26" s="25" t="s">
        <v>11</v>
      </c>
      <c r="G26" s="25">
        <v>1.9E-2</v>
      </c>
      <c r="H26" s="25">
        <v>3.3891339999999998E-3</v>
      </c>
      <c r="I26" s="25">
        <v>0.30719999999999997</v>
      </c>
      <c r="J26" s="25">
        <v>1.4899999999999999E-8</v>
      </c>
      <c r="K26" s="38">
        <f t="shared" si="0"/>
        <v>1.1685643572322838E-4</v>
      </c>
      <c r="L26" s="39">
        <f t="shared" si="1"/>
        <v>31.428705341176141</v>
      </c>
      <c r="M26" s="25">
        <v>268922</v>
      </c>
      <c r="N26" s="40"/>
      <c r="O26" s="39"/>
    </row>
    <row r="27" spans="1:15">
      <c r="A27" s="25" t="s">
        <v>262</v>
      </c>
      <c r="B27" s="25">
        <v>32393786</v>
      </c>
      <c r="C27" s="25" t="s">
        <v>256</v>
      </c>
      <c r="D27" s="25" t="s">
        <v>49</v>
      </c>
      <c r="E27" s="25" t="s">
        <v>13</v>
      </c>
      <c r="F27" s="25" t="s">
        <v>12</v>
      </c>
      <c r="G27" s="25">
        <v>1.9E-2</v>
      </c>
      <c r="H27" s="25">
        <v>2.9852619999999998E-3</v>
      </c>
      <c r="I27" s="25">
        <v>0.69350000000000001</v>
      </c>
      <c r="J27" s="25">
        <v>1.35E-10</v>
      </c>
      <c r="K27" s="38">
        <f t="shared" si="0"/>
        <v>1.5060887009414118E-4</v>
      </c>
      <c r="L27" s="39">
        <f t="shared" si="1"/>
        <v>40.507838185455512</v>
      </c>
      <c r="M27" s="25">
        <v>268922</v>
      </c>
      <c r="N27" s="40"/>
      <c r="O27" s="39"/>
    </row>
    <row r="28" spans="1:15">
      <c r="A28" s="25" t="s">
        <v>262</v>
      </c>
      <c r="B28" s="25">
        <v>32393786</v>
      </c>
      <c r="C28" s="25" t="s">
        <v>256</v>
      </c>
      <c r="D28" s="25" t="s">
        <v>50</v>
      </c>
      <c r="E28" s="25" t="s">
        <v>13</v>
      </c>
      <c r="F28" s="25" t="s">
        <v>11</v>
      </c>
      <c r="G28" s="25">
        <v>-2.1999999999999999E-2</v>
      </c>
      <c r="H28" s="25">
        <v>2.8394319999999998E-3</v>
      </c>
      <c r="I28" s="25">
        <v>0.62139999999999995</v>
      </c>
      <c r="J28" s="25">
        <v>1.24E-14</v>
      </c>
      <c r="K28" s="38">
        <f t="shared" si="0"/>
        <v>2.2318199054499298E-4</v>
      </c>
      <c r="L28" s="39">
        <f t="shared" si="1"/>
        <v>60.031498846767533</v>
      </c>
      <c r="M28" s="25">
        <v>268922</v>
      </c>
      <c r="N28" s="40"/>
      <c r="O28" s="39"/>
    </row>
    <row r="29" spans="1:15">
      <c r="A29" s="25" t="s">
        <v>262</v>
      </c>
      <c r="B29" s="25">
        <v>32393786</v>
      </c>
      <c r="C29" s="25" t="s">
        <v>256</v>
      </c>
      <c r="D29" s="25" t="s">
        <v>51</v>
      </c>
      <c r="E29" s="25" t="s">
        <v>13</v>
      </c>
      <c r="F29" s="25" t="s">
        <v>11</v>
      </c>
      <c r="G29" s="25">
        <v>3.2000000000000001E-2</v>
      </c>
      <c r="H29" s="25">
        <v>4.590373E-3</v>
      </c>
      <c r="I29" s="25">
        <v>9.98E-2</v>
      </c>
      <c r="J29" s="25">
        <v>4.0899999999999997E-12</v>
      </c>
      <c r="K29" s="38">
        <f t="shared" si="0"/>
        <v>1.806754719441335E-4</v>
      </c>
      <c r="L29" s="39">
        <f t="shared" si="1"/>
        <v>48.596028025514499</v>
      </c>
      <c r="M29" s="25">
        <v>268922</v>
      </c>
      <c r="N29" s="40"/>
      <c r="O29" s="39"/>
    </row>
    <row r="30" spans="1:15">
      <c r="A30" s="25" t="s">
        <v>262</v>
      </c>
      <c r="B30" s="25">
        <v>32393786</v>
      </c>
      <c r="C30" s="25" t="s">
        <v>256</v>
      </c>
      <c r="D30" s="25" t="s">
        <v>46</v>
      </c>
      <c r="E30" s="25" t="s">
        <v>30</v>
      </c>
      <c r="F30" s="25" t="s">
        <v>12</v>
      </c>
      <c r="G30" s="25">
        <v>1.7999999999999999E-2</v>
      </c>
      <c r="H30" s="25">
        <v>2.800313E-3</v>
      </c>
      <c r="I30" s="25">
        <v>0.40720000000000001</v>
      </c>
      <c r="J30" s="25">
        <v>2.09E-10</v>
      </c>
      <c r="K30" s="38">
        <f t="shared" si="0"/>
        <v>1.5361683201138389E-4</v>
      </c>
      <c r="L30" s="39">
        <f t="shared" si="1"/>
        <v>41.316985448914281</v>
      </c>
      <c r="M30" s="25">
        <v>268922</v>
      </c>
      <c r="N30" s="40"/>
      <c r="O30" s="39"/>
    </row>
    <row r="31" spans="1:15">
      <c r="A31" s="25" t="s">
        <v>262</v>
      </c>
      <c r="B31" s="25">
        <v>32393786</v>
      </c>
      <c r="C31" s="25" t="s">
        <v>256</v>
      </c>
      <c r="D31" s="25" t="s">
        <v>35</v>
      </c>
      <c r="E31" s="25" t="s">
        <v>13</v>
      </c>
      <c r="F31" s="25" t="s">
        <v>11</v>
      </c>
      <c r="G31" s="25">
        <v>-3.2000000000000001E-2</v>
      </c>
      <c r="H31" s="25">
        <v>3.013141E-3</v>
      </c>
      <c r="I31" s="25">
        <v>0.44690000000000002</v>
      </c>
      <c r="J31" s="25">
        <v>4.5199999999999998E-26</v>
      </c>
      <c r="K31" s="38">
        <f t="shared" si="0"/>
        <v>4.1923024476490006E-4</v>
      </c>
      <c r="L31" s="39">
        <f t="shared" si="1"/>
        <v>112.78668101006299</v>
      </c>
      <c r="M31" s="25">
        <v>268922</v>
      </c>
      <c r="N31" s="40"/>
      <c r="O31" s="39"/>
    </row>
    <row r="32" spans="1:15">
      <c r="A32" s="25" t="s">
        <v>262</v>
      </c>
      <c r="B32" s="25">
        <v>32393786</v>
      </c>
      <c r="C32" s="25" t="s">
        <v>257</v>
      </c>
      <c r="D32" s="25" t="s">
        <v>54</v>
      </c>
      <c r="E32" s="25" t="s">
        <v>12</v>
      </c>
      <c r="F32" s="25" t="s">
        <v>11</v>
      </c>
      <c r="G32" s="25">
        <v>-1.9E-2</v>
      </c>
      <c r="H32" s="25">
        <v>3.265558E-3</v>
      </c>
      <c r="I32" s="25">
        <v>0.70979999999999999</v>
      </c>
      <c r="J32" s="25">
        <v>4.8799999999999997E-9</v>
      </c>
      <c r="K32" s="38">
        <f t="shared" si="0"/>
        <v>1.4379377694739089E-4</v>
      </c>
      <c r="L32" s="39">
        <f t="shared" si="1"/>
        <v>33.852341117857243</v>
      </c>
      <c r="M32" s="25">
        <v>235391</v>
      </c>
      <c r="N32" s="40">
        <f>SUM(K32:K40)</f>
        <v>1.8598592921548246E-3</v>
      </c>
      <c r="O32" s="39">
        <f>(N32/(1-N32)*((M32-9-1)/9))</f>
        <v>48.732362008164507</v>
      </c>
    </row>
    <row r="33" spans="1:15">
      <c r="A33" s="25" t="s">
        <v>262</v>
      </c>
      <c r="B33" s="25">
        <v>32393786</v>
      </c>
      <c r="C33" s="25" t="s">
        <v>257</v>
      </c>
      <c r="D33" s="25" t="s">
        <v>55</v>
      </c>
      <c r="E33" s="25" t="s">
        <v>13</v>
      </c>
      <c r="F33" s="25" t="s">
        <v>30</v>
      </c>
      <c r="G33" s="25">
        <v>-2.4E-2</v>
      </c>
      <c r="H33" s="25">
        <v>2.9951420000000001E-3</v>
      </c>
      <c r="I33" s="25">
        <v>0.59</v>
      </c>
      <c r="J33" s="25">
        <v>4.9800000000000001E-16</v>
      </c>
      <c r="K33" s="38">
        <f t="shared" si="0"/>
        <v>2.7269636476373425E-4</v>
      </c>
      <c r="L33" s="39">
        <f t="shared" si="1"/>
        <v>64.207233684587962</v>
      </c>
      <c r="M33" s="25">
        <v>235391</v>
      </c>
      <c r="N33" s="40"/>
      <c r="O33" s="39"/>
    </row>
    <row r="34" spans="1:15">
      <c r="A34" s="25" t="s">
        <v>262</v>
      </c>
      <c r="B34" s="25">
        <v>32393786</v>
      </c>
      <c r="C34" s="25" t="s">
        <v>257</v>
      </c>
      <c r="D34" s="25" t="s">
        <v>56</v>
      </c>
      <c r="E34" s="25" t="s">
        <v>13</v>
      </c>
      <c r="F34" s="25" t="s">
        <v>11</v>
      </c>
      <c r="G34" s="25">
        <v>-0.02</v>
      </c>
      <c r="H34" s="25">
        <v>3.5785069999999999E-3</v>
      </c>
      <c r="I34" s="25">
        <v>0.2165</v>
      </c>
      <c r="J34" s="25">
        <v>1.77E-8</v>
      </c>
      <c r="K34" s="38">
        <f t="shared" si="0"/>
        <v>1.3268100999788826E-4</v>
      </c>
      <c r="L34" s="39">
        <f t="shared" si="1"/>
        <v>31.235794659176385</v>
      </c>
      <c r="M34" s="25">
        <v>235391</v>
      </c>
      <c r="N34" s="40"/>
      <c r="O34" s="39"/>
    </row>
    <row r="35" spans="1:15">
      <c r="A35" s="25" t="s">
        <v>262</v>
      </c>
      <c r="B35" s="25">
        <v>32393786</v>
      </c>
      <c r="C35" s="25" t="s">
        <v>257</v>
      </c>
      <c r="D35" s="25" t="s">
        <v>57</v>
      </c>
      <c r="E35" s="25" t="s">
        <v>13</v>
      </c>
      <c r="F35" s="25" t="s">
        <v>11</v>
      </c>
      <c r="G35" s="25">
        <v>1.9E-2</v>
      </c>
      <c r="H35" s="25">
        <v>2.9844519999999999E-3</v>
      </c>
      <c r="I35" s="25">
        <v>0.47239999999999999</v>
      </c>
      <c r="J35" s="25">
        <v>4.9900000000000003E-10</v>
      </c>
      <c r="K35" s="38">
        <f t="shared" si="0"/>
        <v>1.7215251824407397E-4</v>
      </c>
      <c r="L35" s="39">
        <f t="shared" si="1"/>
        <v>40.529786421750728</v>
      </c>
      <c r="M35" s="25">
        <v>235391</v>
      </c>
      <c r="N35" s="40"/>
      <c r="O35" s="39"/>
    </row>
    <row r="36" spans="1:15">
      <c r="A36" s="25" t="s">
        <v>262</v>
      </c>
      <c r="B36" s="25">
        <v>32393786</v>
      </c>
      <c r="C36" s="25" t="s">
        <v>257</v>
      </c>
      <c r="D36" s="25" t="s">
        <v>52</v>
      </c>
      <c r="E36" s="25" t="s">
        <v>30</v>
      </c>
      <c r="F36" s="25" t="s">
        <v>11</v>
      </c>
      <c r="G36" s="25">
        <v>-0.02</v>
      </c>
      <c r="H36" s="25">
        <v>3.008321E-3</v>
      </c>
      <c r="I36" s="25">
        <v>0.3987</v>
      </c>
      <c r="J36" s="25">
        <v>1.5300000000000001E-11</v>
      </c>
      <c r="K36" s="38">
        <f t="shared" si="0"/>
        <v>1.8773283894060134E-4</v>
      </c>
      <c r="L36" s="39">
        <f t="shared" si="1"/>
        <v>44.198542743295448</v>
      </c>
      <c r="M36" s="25">
        <v>235391</v>
      </c>
      <c r="N36" s="40"/>
      <c r="O36" s="39"/>
    </row>
    <row r="37" spans="1:15">
      <c r="A37" s="25" t="s">
        <v>262</v>
      </c>
      <c r="B37" s="25">
        <v>32393786</v>
      </c>
      <c r="C37" s="25" t="s">
        <v>257</v>
      </c>
      <c r="D37" s="25" t="s">
        <v>40</v>
      </c>
      <c r="E37" s="25" t="s">
        <v>13</v>
      </c>
      <c r="F37" s="25" t="s">
        <v>30</v>
      </c>
      <c r="G37" s="25">
        <v>0.03</v>
      </c>
      <c r="H37" s="25">
        <v>4.1767649999999998E-3</v>
      </c>
      <c r="I37" s="25">
        <v>0.85440000000000005</v>
      </c>
      <c r="J37" s="25">
        <v>1.5399999999999999E-12</v>
      </c>
      <c r="K37" s="38">
        <f t="shared" si="0"/>
        <v>2.1911767020910822E-4</v>
      </c>
      <c r="L37" s="39">
        <f t="shared" si="1"/>
        <v>51.589193376712444</v>
      </c>
      <c r="M37" s="25">
        <v>235391</v>
      </c>
      <c r="N37" s="40"/>
      <c r="O37" s="39"/>
    </row>
    <row r="38" spans="1:15">
      <c r="A38" s="25" t="s">
        <v>262</v>
      </c>
      <c r="B38" s="25">
        <v>32393786</v>
      </c>
      <c r="C38" s="25" t="s">
        <v>257</v>
      </c>
      <c r="D38" s="25" t="s">
        <v>53</v>
      </c>
      <c r="E38" s="25" t="s">
        <v>30</v>
      </c>
      <c r="F38" s="25" t="s">
        <v>12</v>
      </c>
      <c r="G38" s="25">
        <v>1.9E-2</v>
      </c>
      <c r="H38" s="25">
        <v>3.1330310000000001E-3</v>
      </c>
      <c r="I38" s="25">
        <v>0.33110000000000001</v>
      </c>
      <c r="J38" s="25">
        <v>2.7200000000000001E-9</v>
      </c>
      <c r="K38" s="38">
        <f t="shared" si="0"/>
        <v>1.5621405850245638E-4</v>
      </c>
      <c r="L38" s="39">
        <f t="shared" si="1"/>
        <v>36.776816072532192</v>
      </c>
      <c r="M38" s="25">
        <v>235391</v>
      </c>
      <c r="N38" s="40"/>
      <c r="O38" s="39"/>
    </row>
    <row r="39" spans="1:15">
      <c r="A39" s="25" t="s">
        <v>262</v>
      </c>
      <c r="B39" s="25">
        <v>32393786</v>
      </c>
      <c r="C39" s="25" t="s">
        <v>257</v>
      </c>
      <c r="D39" s="25" t="s">
        <v>258</v>
      </c>
      <c r="E39" s="25" t="s">
        <v>30</v>
      </c>
      <c r="F39" s="25" t="s">
        <v>12</v>
      </c>
      <c r="G39" s="25">
        <v>-2.8000000000000001E-2</v>
      </c>
      <c r="H39" s="25">
        <v>4.1644350000000002E-3</v>
      </c>
      <c r="I39" s="25">
        <v>0.8488</v>
      </c>
      <c r="J39" s="25">
        <v>2.9699999999999998E-11</v>
      </c>
      <c r="K39" s="38">
        <f t="shared" si="0"/>
        <v>1.9201300080940549E-4</v>
      </c>
      <c r="L39" s="39">
        <f t="shared" si="1"/>
        <v>45.206428469511451</v>
      </c>
      <c r="M39" s="25">
        <v>235391</v>
      </c>
      <c r="N39" s="40"/>
      <c r="O39" s="39"/>
    </row>
    <row r="40" spans="1:15">
      <c r="A40" s="25" t="s">
        <v>262</v>
      </c>
      <c r="B40" s="25">
        <v>32393786</v>
      </c>
      <c r="C40" s="25" t="s">
        <v>257</v>
      </c>
      <c r="D40" s="25" t="s">
        <v>41</v>
      </c>
      <c r="E40" s="25" t="s">
        <v>30</v>
      </c>
      <c r="F40" s="25" t="s">
        <v>12</v>
      </c>
      <c r="G40" s="25">
        <v>-2.8000000000000001E-2</v>
      </c>
      <c r="H40" s="25">
        <v>2.9465979999999999E-3</v>
      </c>
      <c r="I40" s="25">
        <v>0.50819999999999999</v>
      </c>
      <c r="J40" s="25">
        <v>8.5299999999999997E-21</v>
      </c>
      <c r="K40" s="38">
        <f t="shared" si="0"/>
        <v>3.8345805374016562E-4</v>
      </c>
      <c r="L40" s="39">
        <f t="shared" si="1"/>
        <v>90.296432706189037</v>
      </c>
      <c r="M40" s="25">
        <v>235391</v>
      </c>
      <c r="N40" s="40"/>
      <c r="O40" s="39"/>
    </row>
    <row r="41" spans="1:15">
      <c r="A41" s="25" t="s">
        <v>75</v>
      </c>
      <c r="B41" s="25">
        <v>19185284</v>
      </c>
      <c r="C41" s="25" t="s">
        <v>113</v>
      </c>
      <c r="D41" s="25" t="s">
        <v>82</v>
      </c>
      <c r="E41" s="25" t="s">
        <v>77</v>
      </c>
      <c r="F41" s="25" t="s">
        <v>79</v>
      </c>
      <c r="G41" s="25">
        <v>0.14899999999999999</v>
      </c>
      <c r="H41" s="25">
        <v>1.4999999999999999E-2</v>
      </c>
      <c r="I41" s="25">
        <v>0.39</v>
      </c>
      <c r="J41" s="25">
        <v>1.6000000000000001E-24</v>
      </c>
      <c r="K41" s="38">
        <f t="shared" si="0"/>
        <v>2.4793785304424928E-2</v>
      </c>
      <c r="L41" s="39">
        <f t="shared" si="1"/>
        <v>98.620262818861093</v>
      </c>
      <c r="M41" s="25">
        <v>3881</v>
      </c>
      <c r="N41" s="40">
        <v>2.4799999999999999E-2</v>
      </c>
      <c r="O41" s="39">
        <v>98.6</v>
      </c>
    </row>
    <row r="42" spans="1:15">
      <c r="A42" s="25" t="s">
        <v>75</v>
      </c>
      <c r="B42" s="25">
        <v>26861389</v>
      </c>
      <c r="C42" s="25" t="s">
        <v>294</v>
      </c>
      <c r="D42" s="25" t="s">
        <v>296</v>
      </c>
      <c r="E42" s="25" t="s">
        <v>76</v>
      </c>
      <c r="F42" s="25" t="s">
        <v>77</v>
      </c>
      <c r="G42" s="47">
        <v>0.74</v>
      </c>
      <c r="H42" s="48">
        <v>0.15</v>
      </c>
      <c r="I42" s="43">
        <v>0.03</v>
      </c>
      <c r="J42" s="48">
        <v>9.9999999999999995E-7</v>
      </c>
      <c r="K42" s="38">
        <f t="shared" ref="K42:K46" si="3">2*G42^2*I42*(1-I42)/(2*G42^2*I42*(1-I42)+H42^2*2*M42*I42*(1-I42))</f>
        <v>5.2301315173685067E-2</v>
      </c>
      <c r="L42" s="39">
        <f t="shared" ref="L42:L105" si="4">K42/(1-K42)*(M42-2)</f>
        <v>24.227402368354753</v>
      </c>
      <c r="M42" s="2">
        <v>441</v>
      </c>
      <c r="N42" s="49">
        <f>SUM(K42:K46)</f>
        <v>0.31009688766631616</v>
      </c>
      <c r="O42" s="39">
        <f>(N42/(1-N42)*((M42-5-1)/5))</f>
        <v>39.104663748669843</v>
      </c>
    </row>
    <row r="43" spans="1:15">
      <c r="A43" s="25" t="s">
        <v>75</v>
      </c>
      <c r="B43" s="25">
        <v>26861389</v>
      </c>
      <c r="C43" s="25" t="s">
        <v>294</v>
      </c>
      <c r="D43" s="25" t="s">
        <v>297</v>
      </c>
      <c r="E43" s="25" t="s">
        <v>76</v>
      </c>
      <c r="F43" s="25" t="s">
        <v>77</v>
      </c>
      <c r="G43" s="47">
        <v>-0.87</v>
      </c>
      <c r="H43" s="48">
        <v>0.17</v>
      </c>
      <c r="I43" s="43">
        <v>0.02</v>
      </c>
      <c r="J43" s="48">
        <v>5.9999999999999997E-7</v>
      </c>
      <c r="K43" s="38">
        <f t="shared" si="3"/>
        <v>5.6059192107718966E-2</v>
      </c>
      <c r="L43" s="39">
        <f t="shared" si="4"/>
        <v>26.071534496151397</v>
      </c>
      <c r="M43" s="2">
        <v>441</v>
      </c>
      <c r="O43" s="39"/>
    </row>
    <row r="44" spans="1:15">
      <c r="A44" s="25" t="s">
        <v>75</v>
      </c>
      <c r="B44" s="25">
        <v>26861389</v>
      </c>
      <c r="C44" s="25" t="s">
        <v>294</v>
      </c>
      <c r="D44" s="25" t="s">
        <v>298</v>
      </c>
      <c r="E44" s="25" t="s">
        <v>76</v>
      </c>
      <c r="F44" s="25" t="s">
        <v>78</v>
      </c>
      <c r="G44" s="47">
        <v>0.26</v>
      </c>
      <c r="H44" s="48">
        <v>0.05</v>
      </c>
      <c r="I44" s="43">
        <v>0.08</v>
      </c>
      <c r="J44" s="48">
        <v>5.9999999999999997E-7</v>
      </c>
      <c r="K44" s="38">
        <f t="shared" si="3"/>
        <v>5.777283992821125E-2</v>
      </c>
      <c r="L44" s="39">
        <f t="shared" si="4"/>
        <v>26.917369614512467</v>
      </c>
      <c r="M44" s="2">
        <v>441</v>
      </c>
      <c r="O44" s="39"/>
    </row>
    <row r="45" spans="1:15">
      <c r="A45" s="25" t="s">
        <v>75</v>
      </c>
      <c r="B45" s="25">
        <v>26861389</v>
      </c>
      <c r="C45" s="25" t="s">
        <v>294</v>
      </c>
      <c r="D45" s="25" t="s">
        <v>299</v>
      </c>
      <c r="E45" s="25" t="s">
        <v>78</v>
      </c>
      <c r="F45" s="25" t="s">
        <v>79</v>
      </c>
      <c r="G45" s="47">
        <v>-0.48</v>
      </c>
      <c r="H45" s="48">
        <v>0.09</v>
      </c>
      <c r="I45" s="43">
        <v>0.04</v>
      </c>
      <c r="J45" s="48">
        <v>3.9999999999999998E-7</v>
      </c>
      <c r="K45" s="38">
        <f t="shared" si="3"/>
        <v>6.0591715976331374E-2</v>
      </c>
      <c r="L45" s="39">
        <f t="shared" si="4"/>
        <v>28.315444696397087</v>
      </c>
      <c r="M45" s="2">
        <v>441</v>
      </c>
      <c r="O45" s="39"/>
    </row>
    <row r="46" spans="1:15">
      <c r="A46" s="25" t="s">
        <v>75</v>
      </c>
      <c r="B46" s="25">
        <v>26861389</v>
      </c>
      <c r="C46" s="25" t="s">
        <v>294</v>
      </c>
      <c r="D46" s="25" t="s">
        <v>300</v>
      </c>
      <c r="E46" s="25" t="s">
        <v>76</v>
      </c>
      <c r="F46" s="25" t="s">
        <v>78</v>
      </c>
      <c r="G46" s="47">
        <v>-0.19</v>
      </c>
      <c r="H46" s="48">
        <v>0.03</v>
      </c>
      <c r="I46" s="43">
        <v>0.2</v>
      </c>
      <c r="J46" s="48">
        <v>5.0000000000000001E-9</v>
      </c>
      <c r="K46" s="38">
        <f t="shared" si="3"/>
        <v>8.3371824480369519E-2</v>
      </c>
      <c r="L46" s="39">
        <f t="shared" si="4"/>
        <v>39.929201310153694</v>
      </c>
      <c r="M46" s="2">
        <v>441</v>
      </c>
      <c r="O46" s="39"/>
    </row>
    <row r="47" spans="1:15">
      <c r="A47" s="25" t="s">
        <v>75</v>
      </c>
      <c r="B47" s="25">
        <v>31578528</v>
      </c>
      <c r="C47" s="25" t="s">
        <v>292</v>
      </c>
      <c r="D47" s="25" t="s">
        <v>301</v>
      </c>
      <c r="E47" s="25" t="s">
        <v>30</v>
      </c>
      <c r="F47" s="25" t="s">
        <v>12</v>
      </c>
      <c r="G47" s="47">
        <v>2.4E-2</v>
      </c>
      <c r="H47" s="48">
        <v>4.0000000000000001E-3</v>
      </c>
      <c r="I47" s="43">
        <v>0.69199999999999995</v>
      </c>
      <c r="J47" s="48">
        <v>7.7099999999999992E-9</v>
      </c>
      <c r="K47" s="38">
        <f t="shared" ref="K47:K110" si="5">2*G47^2*I47*(1-I47)/(2*G47^2*I47*(1-I47)+H47^2*2*M47*I47*(1-I47))</f>
        <v>1.2470339643556126E-4</v>
      </c>
      <c r="L47" s="39">
        <f t="shared" si="4"/>
        <v>35.999750562101376</v>
      </c>
      <c r="M47" s="2">
        <v>288649</v>
      </c>
      <c r="N47" s="49">
        <f>SUM(K47:K127)</f>
        <v>2.3340900252244536E-2</v>
      </c>
      <c r="O47" s="39">
        <f>(N47/(1-N47)*((M47-81-1)/81))</f>
        <v>85.140510017034671</v>
      </c>
    </row>
    <row r="48" spans="1:15">
      <c r="A48" s="25" t="s">
        <v>75</v>
      </c>
      <c r="B48" s="25">
        <v>31578528</v>
      </c>
      <c r="C48" s="25" t="s">
        <v>292</v>
      </c>
      <c r="D48" s="25" t="s">
        <v>302</v>
      </c>
      <c r="E48" s="25" t="s">
        <v>13</v>
      </c>
      <c r="F48" s="25" t="s">
        <v>11</v>
      </c>
      <c r="G48" s="47">
        <v>-7.2999999999999995E-2</v>
      </c>
      <c r="H48" s="48">
        <v>1.2999999999999999E-2</v>
      </c>
      <c r="I48" s="43">
        <v>2.7E-2</v>
      </c>
      <c r="J48" s="48">
        <v>4.9100000000000003E-8</v>
      </c>
      <c r="K48" s="38">
        <f t="shared" si="5"/>
        <v>1.0922989541683327E-4</v>
      </c>
      <c r="L48" s="39">
        <f t="shared" si="4"/>
        <v>31.532325895042437</v>
      </c>
      <c r="M48" s="2">
        <v>288649</v>
      </c>
    </row>
    <row r="49" spans="1:13">
      <c r="A49" s="25" t="s">
        <v>75</v>
      </c>
      <c r="B49" s="25">
        <v>31578528</v>
      </c>
      <c r="C49" s="25" t="s">
        <v>292</v>
      </c>
      <c r="D49" s="25" t="s">
        <v>303</v>
      </c>
      <c r="E49" s="25" t="s">
        <v>13</v>
      </c>
      <c r="F49" s="25" t="s">
        <v>30</v>
      </c>
      <c r="G49" s="47">
        <v>-3.5999999999999997E-2</v>
      </c>
      <c r="H49" s="48">
        <v>5.0000000000000001E-3</v>
      </c>
      <c r="I49" s="43">
        <v>0.77900000000000003</v>
      </c>
      <c r="J49" s="48">
        <v>1.0499999999999999E-14</v>
      </c>
      <c r="K49" s="38">
        <f t="shared" si="5"/>
        <v>1.7956303833407619E-4</v>
      </c>
      <c r="L49" s="39">
        <f t="shared" si="4"/>
        <v>51.83964080942598</v>
      </c>
      <c r="M49" s="2">
        <v>288649</v>
      </c>
    </row>
    <row r="50" spans="1:13">
      <c r="A50" s="25" t="s">
        <v>75</v>
      </c>
      <c r="B50" s="25">
        <v>31578528</v>
      </c>
      <c r="C50" s="25" t="s">
        <v>292</v>
      </c>
      <c r="D50" s="25" t="s">
        <v>304</v>
      </c>
      <c r="E50" s="25" t="s">
        <v>30</v>
      </c>
      <c r="F50" s="25" t="s">
        <v>12</v>
      </c>
      <c r="G50" s="47">
        <v>-2.5000000000000001E-2</v>
      </c>
      <c r="H50" s="48">
        <v>4.0000000000000001E-3</v>
      </c>
      <c r="I50" s="43">
        <v>0.503</v>
      </c>
      <c r="J50" s="48">
        <v>5.8099999999999998E-11</v>
      </c>
      <c r="K50" s="38">
        <f t="shared" si="5"/>
        <v>1.3531040965713642E-4</v>
      </c>
      <c r="L50" s="39">
        <f t="shared" si="4"/>
        <v>39.06222934255792</v>
      </c>
      <c r="M50" s="2">
        <v>288649</v>
      </c>
    </row>
    <row r="51" spans="1:13">
      <c r="A51" s="25" t="s">
        <v>75</v>
      </c>
      <c r="B51" s="25">
        <v>31578528</v>
      </c>
      <c r="C51" s="25" t="s">
        <v>292</v>
      </c>
      <c r="D51" s="25" t="s">
        <v>305</v>
      </c>
      <c r="E51" s="25" t="s">
        <v>13</v>
      </c>
      <c r="F51" s="25" t="s">
        <v>30</v>
      </c>
      <c r="G51" s="47">
        <v>2.3E-2</v>
      </c>
      <c r="H51" s="48">
        <v>4.0000000000000001E-3</v>
      </c>
      <c r="I51" s="43">
        <v>0.70399999999999996</v>
      </c>
      <c r="J51" s="48">
        <v>3.3899999999999999E-8</v>
      </c>
      <c r="K51" s="38">
        <f t="shared" si="5"/>
        <v>1.145291110700721E-4</v>
      </c>
      <c r="L51" s="39">
        <f t="shared" si="4"/>
        <v>33.062270915541013</v>
      </c>
      <c r="M51" s="2">
        <v>288649</v>
      </c>
    </row>
    <row r="52" spans="1:13">
      <c r="A52" s="25" t="s">
        <v>75</v>
      </c>
      <c r="B52" s="25">
        <v>31578528</v>
      </c>
      <c r="C52" s="25" t="s">
        <v>292</v>
      </c>
      <c r="D52" s="25" t="s">
        <v>306</v>
      </c>
      <c r="E52" s="25" t="s">
        <v>13</v>
      </c>
      <c r="F52" s="25" t="s">
        <v>11</v>
      </c>
      <c r="G52" s="47">
        <v>2.5000000000000001E-2</v>
      </c>
      <c r="H52" s="48">
        <v>4.0000000000000001E-3</v>
      </c>
      <c r="I52" s="43">
        <v>0.26</v>
      </c>
      <c r="J52" s="48">
        <v>8.1199999999999993E-9</v>
      </c>
      <c r="K52" s="38">
        <f t="shared" si="5"/>
        <v>1.3531040965713645E-4</v>
      </c>
      <c r="L52" s="39">
        <f t="shared" si="4"/>
        <v>39.062229342557927</v>
      </c>
      <c r="M52" s="2">
        <v>288649</v>
      </c>
    </row>
    <row r="53" spans="1:13">
      <c r="A53" s="25" t="s">
        <v>75</v>
      </c>
      <c r="B53" s="25">
        <v>31578528</v>
      </c>
      <c r="C53" s="25" t="s">
        <v>292</v>
      </c>
      <c r="D53" s="25" t="s">
        <v>307</v>
      </c>
      <c r="E53" s="25" t="s">
        <v>13</v>
      </c>
      <c r="F53" s="25" t="s">
        <v>11</v>
      </c>
      <c r="G53" s="47">
        <v>2.1999999999999999E-2</v>
      </c>
      <c r="H53" s="48">
        <v>4.0000000000000001E-3</v>
      </c>
      <c r="I53" s="43">
        <v>0.39</v>
      </c>
      <c r="J53" s="48">
        <v>1.7999999999999999E-8</v>
      </c>
      <c r="K53" s="38">
        <f t="shared" si="5"/>
        <v>1.0478757998713102E-4</v>
      </c>
      <c r="L53" s="39">
        <f t="shared" si="4"/>
        <v>30.24979040287684</v>
      </c>
      <c r="M53" s="2">
        <v>288649</v>
      </c>
    </row>
    <row r="54" spans="1:13">
      <c r="A54" s="25" t="s">
        <v>75</v>
      </c>
      <c r="B54" s="25">
        <v>31578528</v>
      </c>
      <c r="C54" s="25" t="s">
        <v>292</v>
      </c>
      <c r="D54" s="25" t="s">
        <v>308</v>
      </c>
      <c r="E54" s="25" t="s">
        <v>30</v>
      </c>
      <c r="F54" s="25" t="s">
        <v>12</v>
      </c>
      <c r="G54" s="47">
        <v>4.1000000000000002E-2</v>
      </c>
      <c r="H54" s="48">
        <v>6.0000000000000001E-3</v>
      </c>
      <c r="I54" s="43">
        <v>0.86599999999999999</v>
      </c>
      <c r="J54" s="48">
        <v>1.4399999999999999E-12</v>
      </c>
      <c r="K54" s="38">
        <f t="shared" si="5"/>
        <v>1.6174278086932174E-4</v>
      </c>
      <c r="L54" s="39">
        <f t="shared" si="4"/>
        <v>46.69412090655279</v>
      </c>
      <c r="M54" s="2">
        <v>288649</v>
      </c>
    </row>
    <row r="55" spans="1:13">
      <c r="A55" s="25" t="s">
        <v>75</v>
      </c>
      <c r="B55" s="25">
        <v>31578528</v>
      </c>
      <c r="C55" s="25" t="s">
        <v>292</v>
      </c>
      <c r="D55" s="25" t="s">
        <v>309</v>
      </c>
      <c r="E55" s="25" t="s">
        <v>13</v>
      </c>
      <c r="F55" s="25" t="s">
        <v>11</v>
      </c>
      <c r="G55" s="47">
        <v>3.2000000000000001E-2</v>
      </c>
      <c r="H55" s="48">
        <v>4.0000000000000001E-3</v>
      </c>
      <c r="I55" s="43">
        <v>0.42099999999999999</v>
      </c>
      <c r="J55" s="48">
        <v>1.5700000000000001E-15</v>
      </c>
      <c r="K55" s="38">
        <f t="shared" si="5"/>
        <v>2.2167342655162741E-4</v>
      </c>
      <c r="L55" s="39">
        <f t="shared" si="4"/>
        <v>63.999556554846897</v>
      </c>
      <c r="M55" s="2">
        <v>288649</v>
      </c>
    </row>
    <row r="56" spans="1:13">
      <c r="A56" s="25" t="s">
        <v>75</v>
      </c>
      <c r="B56" s="25">
        <v>31578528</v>
      </c>
      <c r="C56" s="25" t="s">
        <v>292</v>
      </c>
      <c r="D56" s="25" t="s">
        <v>310</v>
      </c>
      <c r="E56" s="25" t="s">
        <v>30</v>
      </c>
      <c r="F56" s="25" t="s">
        <v>12</v>
      </c>
      <c r="G56" s="47">
        <v>-4.8000000000000001E-2</v>
      </c>
      <c r="H56" s="48">
        <v>8.0000000000000002E-3</v>
      </c>
      <c r="I56" s="43">
        <v>0.94399999999999995</v>
      </c>
      <c r="J56" s="48">
        <v>1.3200000000000001E-8</v>
      </c>
      <c r="K56" s="38">
        <f t="shared" si="5"/>
        <v>1.2470339643556123E-4</v>
      </c>
      <c r="L56" s="39">
        <f t="shared" si="4"/>
        <v>35.999750562101369</v>
      </c>
      <c r="M56" s="2">
        <v>288649</v>
      </c>
    </row>
    <row r="57" spans="1:13">
      <c r="A57" s="25" t="s">
        <v>75</v>
      </c>
      <c r="B57" s="25">
        <v>31578528</v>
      </c>
      <c r="C57" s="25" t="s">
        <v>292</v>
      </c>
      <c r="D57" s="25" t="s">
        <v>311</v>
      </c>
      <c r="E57" s="25" t="s">
        <v>30</v>
      </c>
      <c r="F57" s="25" t="s">
        <v>12</v>
      </c>
      <c r="G57" s="47">
        <v>-2.1999999999999999E-2</v>
      </c>
      <c r="H57" s="48">
        <v>4.0000000000000001E-3</v>
      </c>
      <c r="I57" s="43">
        <v>0.442</v>
      </c>
      <c r="J57" s="48">
        <v>7.0800000000000004E-9</v>
      </c>
      <c r="K57" s="38">
        <f t="shared" si="5"/>
        <v>1.0478757998713103E-4</v>
      </c>
      <c r="L57" s="39">
        <f t="shared" si="4"/>
        <v>30.249790402876844</v>
      </c>
      <c r="M57" s="2">
        <v>288649</v>
      </c>
    </row>
    <row r="58" spans="1:13">
      <c r="A58" s="25" t="s">
        <v>75</v>
      </c>
      <c r="B58" s="25">
        <v>31578528</v>
      </c>
      <c r="C58" s="25" t="s">
        <v>292</v>
      </c>
      <c r="D58" s="25" t="s">
        <v>312</v>
      </c>
      <c r="E58" s="25" t="s">
        <v>13</v>
      </c>
      <c r="F58" s="25" t="s">
        <v>30</v>
      </c>
      <c r="G58" s="47">
        <v>3.7999999999999999E-2</v>
      </c>
      <c r="H58" s="48">
        <v>4.0000000000000001E-3</v>
      </c>
      <c r="I58" s="43">
        <v>0.25</v>
      </c>
      <c r="J58" s="48">
        <v>1.13E-17</v>
      </c>
      <c r="K58" s="38">
        <f t="shared" si="5"/>
        <v>3.1256574920105249E-4</v>
      </c>
      <c r="L58" s="39">
        <f t="shared" si="4"/>
        <v>90.249374673045793</v>
      </c>
      <c r="M58" s="2">
        <v>288649</v>
      </c>
    </row>
    <row r="59" spans="1:13">
      <c r="A59" s="25" t="s">
        <v>75</v>
      </c>
      <c r="B59" s="25">
        <v>31578528</v>
      </c>
      <c r="C59" s="25" t="s">
        <v>292</v>
      </c>
      <c r="D59" s="25" t="s">
        <v>313</v>
      </c>
      <c r="E59" s="25" t="s">
        <v>12</v>
      </c>
      <c r="F59" s="25" t="s">
        <v>11</v>
      </c>
      <c r="G59" s="47">
        <v>-8.5999999999999993E-2</v>
      </c>
      <c r="H59" s="48">
        <v>1.2999999999999999E-2</v>
      </c>
      <c r="I59" s="43">
        <v>0.97499999999999998</v>
      </c>
      <c r="J59" s="48">
        <v>2.7E-11</v>
      </c>
      <c r="K59" s="38">
        <f t="shared" si="5"/>
        <v>1.5159130802986905E-4</v>
      </c>
      <c r="L59" s="39">
        <f t="shared" si="4"/>
        <v>43.763010380884573</v>
      </c>
      <c r="M59" s="2">
        <v>288649</v>
      </c>
    </row>
    <row r="60" spans="1:13">
      <c r="A60" s="25" t="s">
        <v>75</v>
      </c>
      <c r="B60" s="25">
        <v>31578528</v>
      </c>
      <c r="C60" s="25" t="s">
        <v>292</v>
      </c>
      <c r="D60" s="25" t="s">
        <v>314</v>
      </c>
      <c r="E60" s="25" t="s">
        <v>13</v>
      </c>
      <c r="F60" s="25" t="s">
        <v>12</v>
      </c>
      <c r="G60" s="47">
        <v>-2.4E-2</v>
      </c>
      <c r="H60" s="48">
        <v>4.0000000000000001E-3</v>
      </c>
      <c r="I60" s="43">
        <v>0.311</v>
      </c>
      <c r="J60" s="48">
        <v>2.0899999999999999E-8</v>
      </c>
      <c r="K60" s="38">
        <f t="shared" si="5"/>
        <v>1.2470339643556129E-4</v>
      </c>
      <c r="L60" s="39">
        <f t="shared" si="4"/>
        <v>35.999750562101383</v>
      </c>
      <c r="M60" s="2">
        <v>288649</v>
      </c>
    </row>
    <row r="61" spans="1:13">
      <c r="A61" s="25" t="s">
        <v>75</v>
      </c>
      <c r="B61" s="25">
        <v>31578528</v>
      </c>
      <c r="C61" s="25" t="s">
        <v>292</v>
      </c>
      <c r="D61" s="25" t="s">
        <v>315</v>
      </c>
      <c r="E61" s="25" t="s">
        <v>30</v>
      </c>
      <c r="F61" s="25" t="s">
        <v>12</v>
      </c>
      <c r="G61" s="47">
        <v>-2.3E-2</v>
      </c>
      <c r="H61" s="48">
        <v>4.0000000000000001E-3</v>
      </c>
      <c r="I61" s="43">
        <v>0.54600000000000004</v>
      </c>
      <c r="J61" s="48">
        <v>3.2700000000000001E-9</v>
      </c>
      <c r="K61" s="38">
        <f t="shared" si="5"/>
        <v>1.1452911107007215E-4</v>
      </c>
      <c r="L61" s="39">
        <f t="shared" si="4"/>
        <v>33.062270915541035</v>
      </c>
      <c r="M61" s="2">
        <v>288649</v>
      </c>
    </row>
    <row r="62" spans="1:13">
      <c r="A62" s="25" t="s">
        <v>75</v>
      </c>
      <c r="B62" s="25">
        <v>31578528</v>
      </c>
      <c r="C62" s="25" t="s">
        <v>292</v>
      </c>
      <c r="D62" s="25" t="s">
        <v>316</v>
      </c>
      <c r="E62" s="25" t="s">
        <v>12</v>
      </c>
      <c r="F62" s="25" t="s">
        <v>11</v>
      </c>
      <c r="G62" s="47">
        <v>4.8000000000000001E-2</v>
      </c>
      <c r="H62" s="48">
        <v>4.0000000000000001E-3</v>
      </c>
      <c r="I62" s="43">
        <v>0.42</v>
      </c>
      <c r="J62" s="48">
        <v>4.8699999999999998E-35</v>
      </c>
      <c r="K62" s="38">
        <f t="shared" si="5"/>
        <v>4.9862704428431436E-4</v>
      </c>
      <c r="L62" s="39">
        <f t="shared" si="4"/>
        <v>143.9990022484055</v>
      </c>
      <c r="M62" s="2">
        <v>288649</v>
      </c>
    </row>
    <row r="63" spans="1:13">
      <c r="A63" s="25" t="s">
        <v>75</v>
      </c>
      <c r="B63" s="25">
        <v>31578528</v>
      </c>
      <c r="C63" s="25" t="s">
        <v>292</v>
      </c>
      <c r="D63" s="25" t="s">
        <v>317</v>
      </c>
      <c r="E63" s="25" t="s">
        <v>13</v>
      </c>
      <c r="F63" s="25" t="s">
        <v>12</v>
      </c>
      <c r="G63" s="47">
        <v>-2.8000000000000001E-2</v>
      </c>
      <c r="H63" s="48">
        <v>5.0000000000000001E-3</v>
      </c>
      <c r="I63" s="43">
        <v>0.246</v>
      </c>
      <c r="J63" s="48">
        <v>1.26E-9</v>
      </c>
      <c r="K63" s="38">
        <f t="shared" si="5"/>
        <v>1.0863226026183426E-4</v>
      </c>
      <c r="L63" s="39">
        <f t="shared" si="4"/>
        <v>31.359782711874981</v>
      </c>
      <c r="M63" s="2">
        <v>288649</v>
      </c>
    </row>
    <row r="64" spans="1:13">
      <c r="A64" s="25" t="s">
        <v>75</v>
      </c>
      <c r="B64" s="25">
        <v>31578528</v>
      </c>
      <c r="C64" s="25" t="s">
        <v>292</v>
      </c>
      <c r="D64" s="25" t="s">
        <v>318</v>
      </c>
      <c r="E64" s="25" t="s">
        <v>30</v>
      </c>
      <c r="F64" s="25" t="s">
        <v>12</v>
      </c>
      <c r="G64" s="47">
        <v>-2.8000000000000001E-2</v>
      </c>
      <c r="H64" s="48">
        <v>5.0000000000000001E-3</v>
      </c>
      <c r="I64" s="43">
        <v>0.19800000000000001</v>
      </c>
      <c r="J64" s="48">
        <v>7.0500000000000003E-9</v>
      </c>
      <c r="K64" s="38">
        <f t="shared" si="5"/>
        <v>1.0863226026183425E-4</v>
      </c>
      <c r="L64" s="39">
        <f t="shared" si="4"/>
        <v>31.359782711874978</v>
      </c>
      <c r="M64" s="2">
        <v>288649</v>
      </c>
    </row>
    <row r="65" spans="1:13">
      <c r="A65" s="25" t="s">
        <v>75</v>
      </c>
      <c r="B65" s="25">
        <v>31578528</v>
      </c>
      <c r="C65" s="25" t="s">
        <v>292</v>
      </c>
      <c r="D65" s="25" t="s">
        <v>319</v>
      </c>
      <c r="E65" s="25" t="s">
        <v>13</v>
      </c>
      <c r="F65" s="25" t="s">
        <v>30</v>
      </c>
      <c r="G65" s="47">
        <v>-6.2E-2</v>
      </c>
      <c r="H65" s="48">
        <v>0.01</v>
      </c>
      <c r="I65" s="43">
        <v>0.94699999999999995</v>
      </c>
      <c r="J65" s="48">
        <v>1.87E-9</v>
      </c>
      <c r="K65" s="38">
        <f t="shared" si="5"/>
        <v>1.3315439009054222E-4</v>
      </c>
      <c r="L65" s="39">
        <f t="shared" si="4"/>
        <v>38.439733655754914</v>
      </c>
      <c r="M65" s="2">
        <v>288649</v>
      </c>
    </row>
    <row r="66" spans="1:13">
      <c r="A66" s="25" t="s">
        <v>75</v>
      </c>
      <c r="B66" s="25">
        <v>31578528</v>
      </c>
      <c r="C66" s="25" t="s">
        <v>292</v>
      </c>
      <c r="D66" s="25" t="s">
        <v>320</v>
      </c>
      <c r="E66" s="25" t="s">
        <v>13</v>
      </c>
      <c r="F66" s="25" t="s">
        <v>11</v>
      </c>
      <c r="G66" s="47">
        <v>-2.1999999999999999E-2</v>
      </c>
      <c r="H66" s="48">
        <v>4.0000000000000001E-3</v>
      </c>
      <c r="I66" s="43">
        <v>0.36399999999999999</v>
      </c>
      <c r="J66" s="48">
        <v>4.9999999999999998E-8</v>
      </c>
      <c r="K66" s="38">
        <f t="shared" si="5"/>
        <v>1.0478757998713105E-4</v>
      </c>
      <c r="L66" s="39">
        <f t="shared" si="4"/>
        <v>30.249790402876847</v>
      </c>
      <c r="M66" s="2">
        <v>288649</v>
      </c>
    </row>
    <row r="67" spans="1:13">
      <c r="A67" s="25" t="s">
        <v>75</v>
      </c>
      <c r="B67" s="25">
        <v>31578528</v>
      </c>
      <c r="C67" s="25" t="s">
        <v>292</v>
      </c>
      <c r="D67" s="25" t="s">
        <v>321</v>
      </c>
      <c r="E67" s="25" t="s">
        <v>30</v>
      </c>
      <c r="F67" s="25" t="s">
        <v>11</v>
      </c>
      <c r="G67" s="47">
        <v>-0.10299999999999999</v>
      </c>
      <c r="H67" s="48">
        <v>1.4999999999999999E-2</v>
      </c>
      <c r="I67" s="43">
        <v>0.97899999999999998</v>
      </c>
      <c r="J67" s="48">
        <v>1.1599999999999999E-12</v>
      </c>
      <c r="K67" s="38">
        <f t="shared" si="5"/>
        <v>1.633243495960705E-4</v>
      </c>
      <c r="L67" s="39">
        <f t="shared" si="4"/>
        <v>47.150784409053514</v>
      </c>
      <c r="M67" s="2">
        <v>288649</v>
      </c>
    </row>
    <row r="68" spans="1:13">
      <c r="A68" s="25" t="s">
        <v>75</v>
      </c>
      <c r="B68" s="25">
        <v>31578528</v>
      </c>
      <c r="C68" s="25" t="s">
        <v>292</v>
      </c>
      <c r="D68" s="25" t="s">
        <v>322</v>
      </c>
      <c r="E68" s="25" t="s">
        <v>13</v>
      </c>
      <c r="F68" s="25" t="s">
        <v>11</v>
      </c>
      <c r="G68" s="47">
        <v>-9.4E-2</v>
      </c>
      <c r="H68" s="48">
        <v>6.0000000000000001E-3</v>
      </c>
      <c r="I68" s="43">
        <v>0.875</v>
      </c>
      <c r="J68" s="48">
        <v>9.0000000000000002E-59</v>
      </c>
      <c r="K68" s="38">
        <f t="shared" si="5"/>
        <v>8.4959904617218905E-4</v>
      </c>
      <c r="L68" s="39">
        <f t="shared" si="4"/>
        <v>245.44274380148747</v>
      </c>
      <c r="M68" s="2">
        <v>288649</v>
      </c>
    </row>
    <row r="69" spans="1:13">
      <c r="A69" s="25" t="s">
        <v>75</v>
      </c>
      <c r="B69" s="25">
        <v>31578528</v>
      </c>
      <c r="C69" s="25" t="s">
        <v>292</v>
      </c>
      <c r="D69" s="25" t="s">
        <v>323</v>
      </c>
      <c r="E69" s="25" t="s">
        <v>13</v>
      </c>
      <c r="F69" s="25" t="s">
        <v>11</v>
      </c>
      <c r="G69" s="47">
        <v>2.1999999999999999E-2</v>
      </c>
      <c r="H69" s="48">
        <v>4.0000000000000001E-3</v>
      </c>
      <c r="I69" s="43">
        <v>0.36199999999999999</v>
      </c>
      <c r="J69" s="48">
        <v>4.21E-8</v>
      </c>
      <c r="K69" s="38">
        <f t="shared" si="5"/>
        <v>1.0478757998713103E-4</v>
      </c>
      <c r="L69" s="39">
        <f t="shared" si="4"/>
        <v>30.249790402876844</v>
      </c>
      <c r="M69" s="2">
        <v>288649</v>
      </c>
    </row>
    <row r="70" spans="1:13">
      <c r="A70" s="25" t="s">
        <v>75</v>
      </c>
      <c r="B70" s="25">
        <v>31578528</v>
      </c>
      <c r="C70" s="25" t="s">
        <v>292</v>
      </c>
      <c r="D70" s="25" t="s">
        <v>324</v>
      </c>
      <c r="E70" s="25" t="s">
        <v>13</v>
      </c>
      <c r="F70" s="25" t="s">
        <v>30</v>
      </c>
      <c r="G70" s="47">
        <v>2.4E-2</v>
      </c>
      <c r="H70" s="48">
        <v>4.0000000000000001E-3</v>
      </c>
      <c r="I70" s="43">
        <v>0.71299999999999997</v>
      </c>
      <c r="J70" s="48">
        <v>2.2099999999999999E-8</v>
      </c>
      <c r="K70" s="38">
        <f t="shared" si="5"/>
        <v>1.2470339643556126E-4</v>
      </c>
      <c r="L70" s="39">
        <f t="shared" si="4"/>
        <v>35.999750562101376</v>
      </c>
      <c r="M70" s="2">
        <v>288649</v>
      </c>
    </row>
    <row r="71" spans="1:13">
      <c r="A71" s="25" t="s">
        <v>75</v>
      </c>
      <c r="B71" s="25">
        <v>31578528</v>
      </c>
      <c r="C71" s="25" t="s">
        <v>292</v>
      </c>
      <c r="D71" s="25" t="s">
        <v>325</v>
      </c>
      <c r="E71" s="25" t="s">
        <v>13</v>
      </c>
      <c r="F71" s="25" t="s">
        <v>11</v>
      </c>
      <c r="G71" s="47">
        <v>-0.249</v>
      </c>
      <c r="H71" s="48">
        <v>6.0000000000000001E-3</v>
      </c>
      <c r="I71" s="43">
        <v>0.88900000000000001</v>
      </c>
      <c r="J71" s="48">
        <v>9.9999999999999998E-201</v>
      </c>
      <c r="K71" s="38">
        <f t="shared" si="5"/>
        <v>5.9312001446424206E-3</v>
      </c>
      <c r="L71" s="39">
        <f t="shared" si="4"/>
        <v>1722.238066821642</v>
      </c>
      <c r="M71" s="2">
        <v>288649</v>
      </c>
    </row>
    <row r="72" spans="1:13">
      <c r="A72" s="25" t="s">
        <v>75</v>
      </c>
      <c r="B72" s="25">
        <v>31578528</v>
      </c>
      <c r="C72" s="25" t="s">
        <v>292</v>
      </c>
      <c r="D72" s="25" t="s">
        <v>326</v>
      </c>
      <c r="E72" s="25" t="s">
        <v>30</v>
      </c>
      <c r="F72" s="25" t="s">
        <v>12</v>
      </c>
      <c r="G72" s="47">
        <v>-2.8000000000000001E-2</v>
      </c>
      <c r="H72" s="48">
        <v>4.0000000000000001E-3</v>
      </c>
      <c r="I72" s="43">
        <v>0.57099999999999995</v>
      </c>
      <c r="J72" s="48">
        <v>1.08E-12</v>
      </c>
      <c r="K72" s="38">
        <f t="shared" si="5"/>
        <v>1.6972753534835711E-4</v>
      </c>
      <c r="L72" s="39">
        <f t="shared" si="4"/>
        <v>48.999660487304652</v>
      </c>
      <c r="M72" s="2">
        <v>288649</v>
      </c>
    </row>
    <row r="73" spans="1:13">
      <c r="A73" s="25" t="s">
        <v>75</v>
      </c>
      <c r="B73" s="25">
        <v>31578528</v>
      </c>
      <c r="C73" s="25" t="s">
        <v>292</v>
      </c>
      <c r="D73" s="25" t="s">
        <v>327</v>
      </c>
      <c r="E73" s="25" t="s">
        <v>30</v>
      </c>
      <c r="F73" s="25" t="s">
        <v>12</v>
      </c>
      <c r="G73" s="47">
        <v>-2.7E-2</v>
      </c>
      <c r="H73" s="48">
        <v>4.0000000000000001E-3</v>
      </c>
      <c r="I73" s="43">
        <v>0.54300000000000004</v>
      </c>
      <c r="J73" s="48">
        <v>6.0500000000000003E-12</v>
      </c>
      <c r="K73" s="38">
        <f t="shared" si="5"/>
        <v>1.5782250834738186E-4</v>
      </c>
      <c r="L73" s="39">
        <f t="shared" si="4"/>
        <v>45.562184305159562</v>
      </c>
      <c r="M73" s="2">
        <v>288649</v>
      </c>
    </row>
    <row r="74" spans="1:13">
      <c r="A74" s="25" t="s">
        <v>75</v>
      </c>
      <c r="B74" s="25">
        <v>31578528</v>
      </c>
      <c r="C74" s="25" t="s">
        <v>292</v>
      </c>
      <c r="D74" s="25" t="s">
        <v>328</v>
      </c>
      <c r="E74" s="25" t="s">
        <v>12</v>
      </c>
      <c r="F74" s="25" t="s">
        <v>11</v>
      </c>
      <c r="G74" s="47">
        <v>-7.3999999999999996E-2</v>
      </c>
      <c r="H74" s="48">
        <v>1.2999999999999999E-2</v>
      </c>
      <c r="I74" s="43">
        <v>0.97199999999999998</v>
      </c>
      <c r="J74" s="48">
        <v>3.2700000000000002E-8</v>
      </c>
      <c r="K74" s="38">
        <f t="shared" si="5"/>
        <v>1.1224265435266087E-4</v>
      </c>
      <c r="L74" s="39">
        <f t="shared" si="4"/>
        <v>32.402142353396961</v>
      </c>
      <c r="M74" s="2">
        <v>288649</v>
      </c>
    </row>
    <row r="75" spans="1:13">
      <c r="A75" s="25" t="s">
        <v>75</v>
      </c>
      <c r="B75" s="25">
        <v>31578528</v>
      </c>
      <c r="C75" s="25" t="s">
        <v>292</v>
      </c>
      <c r="D75" s="25" t="s">
        <v>329</v>
      </c>
      <c r="E75" s="25" t="s">
        <v>30</v>
      </c>
      <c r="F75" s="25" t="s">
        <v>12</v>
      </c>
      <c r="G75" s="47">
        <v>6.6000000000000003E-2</v>
      </c>
      <c r="H75" s="48">
        <v>5.0000000000000001E-3</v>
      </c>
      <c r="I75" s="43">
        <v>0.22</v>
      </c>
      <c r="J75" s="48">
        <v>9.5500000000000002E-48</v>
      </c>
      <c r="K75" s="38">
        <f t="shared" si="5"/>
        <v>6.0327555358772385E-4</v>
      </c>
      <c r="L75" s="39">
        <f t="shared" si="4"/>
        <v>174.2387927205707</v>
      </c>
      <c r="M75" s="2">
        <v>288649</v>
      </c>
    </row>
    <row r="76" spans="1:13">
      <c r="A76" s="25" t="s">
        <v>75</v>
      </c>
      <c r="B76" s="25">
        <v>31578528</v>
      </c>
      <c r="C76" s="25" t="s">
        <v>292</v>
      </c>
      <c r="D76" s="25" t="s">
        <v>330</v>
      </c>
      <c r="E76" s="25" t="s">
        <v>30</v>
      </c>
      <c r="F76" s="25" t="s">
        <v>11</v>
      </c>
      <c r="G76" s="47">
        <v>3.9E-2</v>
      </c>
      <c r="H76" s="48">
        <v>5.0000000000000001E-3</v>
      </c>
      <c r="I76" s="43">
        <v>0.14399999999999999</v>
      </c>
      <c r="J76" s="48">
        <v>5.7999999999999995E-13</v>
      </c>
      <c r="K76" s="38">
        <f t="shared" si="5"/>
        <v>2.1073060758857403E-4</v>
      </c>
      <c r="L76" s="39">
        <f t="shared" si="4"/>
        <v>60.839578449951318</v>
      </c>
      <c r="M76" s="2">
        <v>288649</v>
      </c>
    </row>
    <row r="77" spans="1:13">
      <c r="A77" s="25" t="s">
        <v>75</v>
      </c>
      <c r="B77" s="25">
        <v>31578528</v>
      </c>
      <c r="C77" s="25" t="s">
        <v>292</v>
      </c>
      <c r="D77" s="25" t="s">
        <v>331</v>
      </c>
      <c r="E77" s="25" t="s">
        <v>30</v>
      </c>
      <c r="F77" s="25" t="s">
        <v>12</v>
      </c>
      <c r="G77" s="47">
        <v>3.9E-2</v>
      </c>
      <c r="H77" s="48">
        <v>6.0000000000000001E-3</v>
      </c>
      <c r="I77" s="43">
        <v>0.88100000000000001</v>
      </c>
      <c r="J77" s="48">
        <v>9.7900000000000006E-11</v>
      </c>
      <c r="K77" s="38">
        <f t="shared" si="5"/>
        <v>1.4635012318523684E-4</v>
      </c>
      <c r="L77" s="39">
        <f t="shared" si="4"/>
        <v>42.249707256910646</v>
      </c>
      <c r="M77" s="2">
        <v>288649</v>
      </c>
    </row>
    <row r="78" spans="1:13">
      <c r="A78" s="25" t="s">
        <v>75</v>
      </c>
      <c r="B78" s="25">
        <v>31578528</v>
      </c>
      <c r="C78" s="25" t="s">
        <v>292</v>
      </c>
      <c r="D78" s="25" t="s">
        <v>332</v>
      </c>
      <c r="E78" s="25" t="s">
        <v>13</v>
      </c>
      <c r="F78" s="25" t="s">
        <v>12</v>
      </c>
      <c r="G78" s="47">
        <v>2.9000000000000001E-2</v>
      </c>
      <c r="H78" s="48">
        <v>4.0000000000000001E-3</v>
      </c>
      <c r="I78" s="43">
        <v>0.40500000000000003</v>
      </c>
      <c r="J78" s="48">
        <v>2.7700000000000001E-14</v>
      </c>
      <c r="K78" s="38">
        <f t="shared" si="5"/>
        <v>1.8206517327040795E-4</v>
      </c>
      <c r="L78" s="39">
        <f t="shared" si="4"/>
        <v>52.562135803345946</v>
      </c>
      <c r="M78" s="2">
        <v>288649</v>
      </c>
    </row>
    <row r="79" spans="1:13">
      <c r="A79" s="25" t="s">
        <v>75</v>
      </c>
      <c r="B79" s="25">
        <v>31578528</v>
      </c>
      <c r="C79" s="25" t="s">
        <v>292</v>
      </c>
      <c r="D79" s="25" t="s">
        <v>333</v>
      </c>
      <c r="E79" s="25" t="s">
        <v>12</v>
      </c>
      <c r="F79" s="25" t="s">
        <v>11</v>
      </c>
      <c r="G79" s="47">
        <v>4.5999999999999999E-2</v>
      </c>
      <c r="H79" s="48">
        <v>4.0000000000000001E-3</v>
      </c>
      <c r="I79" s="43">
        <v>0.70399999999999996</v>
      </c>
      <c r="J79" s="48">
        <v>6.6199999999999998E-28</v>
      </c>
      <c r="K79" s="38">
        <f t="shared" si="5"/>
        <v>4.5795909533600252E-4</v>
      </c>
      <c r="L79" s="39">
        <f t="shared" si="4"/>
        <v>132.24908366216405</v>
      </c>
      <c r="M79" s="2">
        <v>288649</v>
      </c>
    </row>
    <row r="80" spans="1:13">
      <c r="A80" s="25" t="s">
        <v>75</v>
      </c>
      <c r="B80" s="25">
        <v>31578528</v>
      </c>
      <c r="C80" s="25" t="s">
        <v>292</v>
      </c>
      <c r="D80" s="25" t="s">
        <v>334</v>
      </c>
      <c r="E80" s="25" t="s">
        <v>13</v>
      </c>
      <c r="F80" s="25" t="s">
        <v>11</v>
      </c>
      <c r="G80" s="47">
        <v>0.03</v>
      </c>
      <c r="H80" s="48">
        <v>4.0000000000000001E-3</v>
      </c>
      <c r="I80" s="43">
        <v>0.48299999999999998</v>
      </c>
      <c r="J80" s="48">
        <v>1.96E-14</v>
      </c>
      <c r="K80" s="38">
        <f t="shared" si="5"/>
        <v>1.9483539007343997E-4</v>
      </c>
      <c r="L80" s="39">
        <f t="shared" si="4"/>
        <v>56.249610253283407</v>
      </c>
      <c r="M80" s="2">
        <v>288649</v>
      </c>
    </row>
    <row r="81" spans="1:13">
      <c r="A81" s="25" t="s">
        <v>75</v>
      </c>
      <c r="B81" s="25">
        <v>31578528</v>
      </c>
      <c r="C81" s="25" t="s">
        <v>292</v>
      </c>
      <c r="D81" s="25" t="s">
        <v>335</v>
      </c>
      <c r="E81" s="25" t="s">
        <v>13</v>
      </c>
      <c r="F81" s="25" t="s">
        <v>11</v>
      </c>
      <c r="G81" s="47">
        <v>4.9000000000000002E-2</v>
      </c>
      <c r="H81" s="48">
        <v>5.0000000000000001E-3</v>
      </c>
      <c r="I81" s="43">
        <v>0.80900000000000005</v>
      </c>
      <c r="J81" s="48">
        <v>1.3499999999999999E-23</v>
      </c>
      <c r="K81" s="38">
        <f t="shared" si="5"/>
        <v>3.3261177404120951E-4</v>
      </c>
      <c r="L81" s="39">
        <f t="shared" si="4"/>
        <v>96.039334555117122</v>
      </c>
      <c r="M81" s="2">
        <v>288649</v>
      </c>
    </row>
    <row r="82" spans="1:13">
      <c r="A82" s="25" t="s">
        <v>75</v>
      </c>
      <c r="B82" s="25">
        <v>31578528</v>
      </c>
      <c r="C82" s="25" t="s">
        <v>292</v>
      </c>
      <c r="D82" s="25" t="s">
        <v>336</v>
      </c>
      <c r="E82" s="25" t="s">
        <v>30</v>
      </c>
      <c r="F82" s="25" t="s">
        <v>12</v>
      </c>
      <c r="G82" s="47">
        <v>0.03</v>
      </c>
      <c r="H82" s="48">
        <v>4.0000000000000001E-3</v>
      </c>
      <c r="I82" s="43">
        <v>0.27600000000000002</v>
      </c>
      <c r="J82" s="48">
        <v>4.26E-12</v>
      </c>
      <c r="K82" s="38">
        <f t="shared" si="5"/>
        <v>1.9483539007343997E-4</v>
      </c>
      <c r="L82" s="39">
        <f t="shared" si="4"/>
        <v>56.249610253283407</v>
      </c>
      <c r="M82" s="2">
        <v>288649</v>
      </c>
    </row>
    <row r="83" spans="1:13">
      <c r="A83" s="25" t="s">
        <v>75</v>
      </c>
      <c r="B83" s="25">
        <v>31578528</v>
      </c>
      <c r="C83" s="25" t="s">
        <v>292</v>
      </c>
      <c r="D83" s="25" t="s">
        <v>337</v>
      </c>
      <c r="E83" s="25" t="s">
        <v>30</v>
      </c>
      <c r="F83" s="25" t="s">
        <v>12</v>
      </c>
      <c r="G83" s="47">
        <v>3.4000000000000002E-2</v>
      </c>
      <c r="H83" s="48">
        <v>4.0000000000000001E-3</v>
      </c>
      <c r="I83" s="43">
        <v>0.41899999999999998</v>
      </c>
      <c r="J83" s="48">
        <v>3.5000000000000002E-19</v>
      </c>
      <c r="K83" s="38">
        <f t="shared" si="5"/>
        <v>2.5024136602345688E-4</v>
      </c>
      <c r="L83" s="39">
        <f t="shared" si="4"/>
        <v>72.24949939199513</v>
      </c>
      <c r="M83" s="2">
        <v>288649</v>
      </c>
    </row>
    <row r="84" spans="1:13">
      <c r="A84" s="25" t="s">
        <v>75</v>
      </c>
      <c r="B84" s="25">
        <v>31578528</v>
      </c>
      <c r="C84" s="25" t="s">
        <v>292</v>
      </c>
      <c r="D84" s="25" t="s">
        <v>338</v>
      </c>
      <c r="E84" s="25" t="s">
        <v>30</v>
      </c>
      <c r="F84" s="25" t="s">
        <v>11</v>
      </c>
      <c r="G84" s="47">
        <v>-2.1999999999999999E-2</v>
      </c>
      <c r="H84" s="48">
        <v>4.0000000000000001E-3</v>
      </c>
      <c r="I84" s="43">
        <v>0.53300000000000003</v>
      </c>
      <c r="J84" s="48">
        <v>1.7800000000000001E-8</v>
      </c>
      <c r="K84" s="38">
        <f t="shared" si="5"/>
        <v>1.0478757998713102E-4</v>
      </c>
      <c r="L84" s="39">
        <f t="shared" si="4"/>
        <v>30.24979040287684</v>
      </c>
      <c r="M84" s="2">
        <v>288649</v>
      </c>
    </row>
    <row r="85" spans="1:13">
      <c r="A85" s="25" t="s">
        <v>75</v>
      </c>
      <c r="B85" s="25">
        <v>31578528</v>
      </c>
      <c r="C85" s="25" t="s">
        <v>292</v>
      </c>
      <c r="D85" s="25" t="s">
        <v>339</v>
      </c>
      <c r="E85" s="25" t="s">
        <v>30</v>
      </c>
      <c r="F85" s="25" t="s">
        <v>12</v>
      </c>
      <c r="G85" s="47">
        <v>4.1000000000000002E-2</v>
      </c>
      <c r="H85" s="48">
        <v>4.0000000000000001E-3</v>
      </c>
      <c r="I85" s="43">
        <v>0.47499999999999998</v>
      </c>
      <c r="J85" s="48">
        <v>6.42E-28</v>
      </c>
      <c r="K85" s="38">
        <f t="shared" si="5"/>
        <v>3.6384769478351494E-4</v>
      </c>
      <c r="L85" s="39">
        <f t="shared" si="4"/>
        <v>105.06177203974376</v>
      </c>
      <c r="M85" s="2">
        <v>288649</v>
      </c>
    </row>
    <row r="86" spans="1:13">
      <c r="A86" s="25" t="s">
        <v>75</v>
      </c>
      <c r="B86" s="25">
        <v>31578528</v>
      </c>
      <c r="C86" s="25" t="s">
        <v>292</v>
      </c>
      <c r="D86" s="25" t="s">
        <v>340</v>
      </c>
      <c r="E86" s="25" t="s">
        <v>30</v>
      </c>
      <c r="F86" s="25" t="s">
        <v>12</v>
      </c>
      <c r="G86" s="47">
        <v>-2.4E-2</v>
      </c>
      <c r="H86" s="48">
        <v>4.0000000000000001E-3</v>
      </c>
      <c r="I86" s="43">
        <v>0.27900000000000003</v>
      </c>
      <c r="J86" s="48">
        <v>1.7900000000000001E-8</v>
      </c>
      <c r="K86" s="38">
        <f t="shared" si="5"/>
        <v>1.2470339643556126E-4</v>
      </c>
      <c r="L86" s="39">
        <f t="shared" si="4"/>
        <v>35.999750562101376</v>
      </c>
      <c r="M86" s="2">
        <v>288649</v>
      </c>
    </row>
    <row r="87" spans="1:13">
      <c r="A87" s="25" t="s">
        <v>75</v>
      </c>
      <c r="B87" s="25">
        <v>31578528</v>
      </c>
      <c r="C87" s="25" t="s">
        <v>292</v>
      </c>
      <c r="D87" s="25" t="s">
        <v>341</v>
      </c>
      <c r="E87" s="25" t="s">
        <v>30</v>
      </c>
      <c r="F87" s="25" t="s">
        <v>12</v>
      </c>
      <c r="G87" s="47">
        <v>3.1E-2</v>
      </c>
      <c r="H87" s="48">
        <v>4.0000000000000001E-3</v>
      </c>
      <c r="I87" s="43">
        <v>0.68799999999999994</v>
      </c>
      <c r="J87" s="48">
        <v>4.1399999999999999E-14</v>
      </c>
      <c r="K87" s="38">
        <f t="shared" si="5"/>
        <v>2.0803815259522724E-4</v>
      </c>
      <c r="L87" s="39">
        <f t="shared" si="4"/>
        <v>60.062083837117051</v>
      </c>
      <c r="M87" s="2">
        <v>288649</v>
      </c>
    </row>
    <row r="88" spans="1:13">
      <c r="A88" s="25" t="s">
        <v>75</v>
      </c>
      <c r="B88" s="25">
        <v>31578528</v>
      </c>
      <c r="C88" s="25" t="s">
        <v>292</v>
      </c>
      <c r="D88" s="25" t="s">
        <v>342</v>
      </c>
      <c r="E88" s="25" t="s">
        <v>13</v>
      </c>
      <c r="F88" s="25" t="s">
        <v>12</v>
      </c>
      <c r="G88" s="47">
        <v>6.0999999999999999E-2</v>
      </c>
      <c r="H88" s="48">
        <v>8.9999999999999993E-3</v>
      </c>
      <c r="I88" s="43">
        <v>0.94599999999999995</v>
      </c>
      <c r="J88" s="48">
        <v>2.6800000000000001E-11</v>
      </c>
      <c r="K88" s="38">
        <f t="shared" si="5"/>
        <v>1.5912392465197787E-4</v>
      </c>
      <c r="L88" s="39">
        <f t="shared" si="4"/>
        <v>45.937953306440058</v>
      </c>
      <c r="M88" s="2">
        <v>288649</v>
      </c>
    </row>
    <row r="89" spans="1:13">
      <c r="A89" s="25" t="s">
        <v>75</v>
      </c>
      <c r="B89" s="25">
        <v>31578528</v>
      </c>
      <c r="C89" s="25" t="s">
        <v>292</v>
      </c>
      <c r="D89" s="25" t="s">
        <v>343</v>
      </c>
      <c r="E89" s="25" t="s">
        <v>30</v>
      </c>
      <c r="F89" s="25" t="s">
        <v>12</v>
      </c>
      <c r="G89" s="47">
        <v>-3.7999999999999999E-2</v>
      </c>
      <c r="H89" s="48">
        <v>6.0000000000000001E-3</v>
      </c>
      <c r="I89" s="43">
        <v>0.13700000000000001</v>
      </c>
      <c r="J89" s="48">
        <v>1.1300000000000001E-11</v>
      </c>
      <c r="K89" s="38">
        <f t="shared" si="5"/>
        <v>1.3894223774748847E-4</v>
      </c>
      <c r="L89" s="39">
        <f t="shared" si="4"/>
        <v>40.110833188020365</v>
      </c>
      <c r="M89" s="2">
        <v>288649</v>
      </c>
    </row>
    <row r="90" spans="1:13">
      <c r="A90" s="25" t="s">
        <v>75</v>
      </c>
      <c r="B90" s="25">
        <v>31578528</v>
      </c>
      <c r="C90" s="25" t="s">
        <v>292</v>
      </c>
      <c r="D90" s="25" t="s">
        <v>344</v>
      </c>
      <c r="E90" s="25" t="s">
        <v>30</v>
      </c>
      <c r="F90" s="25" t="s">
        <v>12</v>
      </c>
      <c r="G90" s="47">
        <v>2.5000000000000001E-2</v>
      </c>
      <c r="H90" s="48">
        <v>4.0000000000000001E-3</v>
      </c>
      <c r="I90" s="43">
        <v>0.70599999999999996</v>
      </c>
      <c r="J90" s="48">
        <v>5.8500000000000003E-9</v>
      </c>
      <c r="K90" s="38">
        <f t="shared" si="5"/>
        <v>1.3531040965713645E-4</v>
      </c>
      <c r="L90" s="39">
        <f t="shared" si="4"/>
        <v>39.062229342557927</v>
      </c>
      <c r="M90" s="2">
        <v>288649</v>
      </c>
    </row>
    <row r="91" spans="1:13">
      <c r="A91" s="25" t="s">
        <v>75</v>
      </c>
      <c r="B91" s="25">
        <v>31578528</v>
      </c>
      <c r="C91" s="25" t="s">
        <v>292</v>
      </c>
      <c r="D91" s="25" t="s">
        <v>345</v>
      </c>
      <c r="E91" s="25" t="s">
        <v>13</v>
      </c>
      <c r="F91" s="25" t="s">
        <v>11</v>
      </c>
      <c r="G91" s="47">
        <v>-2.9000000000000001E-2</v>
      </c>
      <c r="H91" s="48">
        <v>5.0000000000000001E-3</v>
      </c>
      <c r="I91" s="43">
        <v>0.189</v>
      </c>
      <c r="J91" s="48">
        <v>1.4999999999999999E-8</v>
      </c>
      <c r="K91" s="38">
        <f t="shared" si="5"/>
        <v>1.1652934863003883E-4</v>
      </c>
      <c r="L91" s="39">
        <f t="shared" si="4"/>
        <v>33.63976691414139</v>
      </c>
      <c r="M91" s="2">
        <v>288649</v>
      </c>
    </row>
    <row r="92" spans="1:13">
      <c r="A92" s="25" t="s">
        <v>75</v>
      </c>
      <c r="B92" s="25">
        <v>31578528</v>
      </c>
      <c r="C92" s="25" t="s">
        <v>292</v>
      </c>
      <c r="D92" s="25" t="s">
        <v>346</v>
      </c>
      <c r="E92" s="25" t="s">
        <v>13</v>
      </c>
      <c r="F92" s="25" t="s">
        <v>11</v>
      </c>
      <c r="G92" s="47">
        <v>0.123</v>
      </c>
      <c r="H92" s="48">
        <v>2.3E-2</v>
      </c>
      <c r="I92" s="43">
        <v>1.2E-2</v>
      </c>
      <c r="J92" s="48">
        <v>5.76E-8</v>
      </c>
      <c r="K92" s="38">
        <f t="shared" si="5"/>
        <v>9.9069840996474076E-5</v>
      </c>
      <c r="L92" s="39">
        <f t="shared" si="4"/>
        <v>28.599045697019108</v>
      </c>
      <c r="M92" s="2">
        <v>288649</v>
      </c>
    </row>
    <row r="93" spans="1:13">
      <c r="A93" s="25" t="s">
        <v>75</v>
      </c>
      <c r="B93" s="25">
        <v>31578528</v>
      </c>
      <c r="C93" s="25" t="s">
        <v>292</v>
      </c>
      <c r="D93" s="25" t="s">
        <v>347</v>
      </c>
      <c r="E93" s="25" t="s">
        <v>30</v>
      </c>
      <c r="F93" s="25" t="s">
        <v>12</v>
      </c>
      <c r="G93" s="47">
        <v>0.03</v>
      </c>
      <c r="H93" s="48">
        <v>4.0000000000000001E-3</v>
      </c>
      <c r="I93" s="43">
        <v>0.55200000000000005</v>
      </c>
      <c r="J93" s="48">
        <v>1.66E-15</v>
      </c>
      <c r="K93" s="38">
        <f t="shared" si="5"/>
        <v>1.9483539007343997E-4</v>
      </c>
      <c r="L93" s="39">
        <f t="shared" si="4"/>
        <v>56.249610253283407</v>
      </c>
      <c r="M93" s="2">
        <v>288649</v>
      </c>
    </row>
    <row r="94" spans="1:13">
      <c r="A94" s="25" t="s">
        <v>75</v>
      </c>
      <c r="B94" s="25">
        <v>31578528</v>
      </c>
      <c r="C94" s="25" t="s">
        <v>292</v>
      </c>
      <c r="D94" s="25" t="s">
        <v>348</v>
      </c>
      <c r="E94" s="25" t="s">
        <v>13</v>
      </c>
      <c r="F94" s="25" t="s">
        <v>12</v>
      </c>
      <c r="G94" s="47">
        <v>7.9000000000000001E-2</v>
      </c>
      <c r="H94" s="48">
        <v>4.0000000000000001E-3</v>
      </c>
      <c r="I94" s="43">
        <v>0.48399999999999999</v>
      </c>
      <c r="J94" s="48">
        <v>4.4100000000000001E-92</v>
      </c>
      <c r="K94" s="38">
        <f t="shared" si="5"/>
        <v>1.3495148255263938E-3</v>
      </c>
      <c r="L94" s="39">
        <f t="shared" si="4"/>
        <v>390.05979732304627</v>
      </c>
      <c r="M94" s="2">
        <v>288649</v>
      </c>
    </row>
    <row r="95" spans="1:13">
      <c r="A95" s="25" t="s">
        <v>75</v>
      </c>
      <c r="B95" s="25">
        <v>31578528</v>
      </c>
      <c r="C95" s="25" t="s">
        <v>292</v>
      </c>
      <c r="D95" s="25" t="s">
        <v>349</v>
      </c>
      <c r="E95" s="25" t="s">
        <v>13</v>
      </c>
      <c r="F95" s="25" t="s">
        <v>11</v>
      </c>
      <c r="G95" s="47">
        <v>-7.0000000000000007E-2</v>
      </c>
      <c r="H95" s="48">
        <v>5.0000000000000001E-3</v>
      </c>
      <c r="I95" s="43">
        <v>0.79300000000000004</v>
      </c>
      <c r="J95" s="48">
        <v>5.13E-48</v>
      </c>
      <c r="K95" s="38">
        <f t="shared" si="5"/>
        <v>6.7856462808772884E-4</v>
      </c>
      <c r="L95" s="39">
        <f t="shared" si="4"/>
        <v>195.99864194921864</v>
      </c>
      <c r="M95" s="2">
        <v>288649</v>
      </c>
    </row>
    <row r="96" spans="1:13">
      <c r="A96" s="25" t="s">
        <v>75</v>
      </c>
      <c r="B96" s="25">
        <v>31578528</v>
      </c>
      <c r="C96" s="25" t="s">
        <v>292</v>
      </c>
      <c r="D96" s="25" t="s">
        <v>350</v>
      </c>
      <c r="E96" s="25" t="s">
        <v>13</v>
      </c>
      <c r="F96" s="25" t="s">
        <v>30</v>
      </c>
      <c r="G96" s="47">
        <v>-4.8000000000000001E-2</v>
      </c>
      <c r="H96" s="48">
        <v>4.0000000000000001E-3</v>
      </c>
      <c r="I96" s="43">
        <v>0.64500000000000002</v>
      </c>
      <c r="J96" s="48">
        <v>4.1E-33</v>
      </c>
      <c r="K96" s="38">
        <f t="shared" si="5"/>
        <v>4.9862704428431446E-4</v>
      </c>
      <c r="L96" s="39">
        <f t="shared" si="4"/>
        <v>143.99900224840553</v>
      </c>
      <c r="M96" s="2">
        <v>288649</v>
      </c>
    </row>
    <row r="97" spans="1:13">
      <c r="A97" s="25" t="s">
        <v>75</v>
      </c>
      <c r="B97" s="25">
        <v>31578528</v>
      </c>
      <c r="C97" s="25" t="s">
        <v>292</v>
      </c>
      <c r="D97" s="25" t="s">
        <v>351</v>
      </c>
      <c r="E97" s="25" t="s">
        <v>30</v>
      </c>
      <c r="F97" s="25" t="s">
        <v>12</v>
      </c>
      <c r="G97" s="47">
        <v>2.9000000000000001E-2</v>
      </c>
      <c r="H97" s="48">
        <v>4.0000000000000001E-3</v>
      </c>
      <c r="I97" s="43">
        <v>0.35699999999999998</v>
      </c>
      <c r="J97" s="48">
        <v>1.9099999999999999E-13</v>
      </c>
      <c r="K97" s="38">
        <f t="shared" si="5"/>
        <v>1.8206517327040792E-4</v>
      </c>
      <c r="L97" s="39">
        <f t="shared" si="4"/>
        <v>52.562135803345939</v>
      </c>
      <c r="M97" s="2">
        <v>288649</v>
      </c>
    </row>
    <row r="98" spans="1:13">
      <c r="A98" s="25" t="s">
        <v>75</v>
      </c>
      <c r="B98" s="25">
        <v>31578528</v>
      </c>
      <c r="C98" s="25" t="s">
        <v>292</v>
      </c>
      <c r="D98" s="25" t="s">
        <v>352</v>
      </c>
      <c r="E98" s="25" t="s">
        <v>30</v>
      </c>
      <c r="F98" s="25" t="s">
        <v>12</v>
      </c>
      <c r="G98" s="47">
        <v>-7.5999999999999998E-2</v>
      </c>
      <c r="H98" s="48">
        <v>4.0000000000000001E-3</v>
      </c>
      <c r="I98" s="43">
        <v>0.246</v>
      </c>
      <c r="J98" s="48">
        <v>6.7399999999999998E-65</v>
      </c>
      <c r="K98" s="38">
        <f t="shared" si="5"/>
        <v>1.2490917269298643E-3</v>
      </c>
      <c r="L98" s="39">
        <f t="shared" si="4"/>
        <v>360.99749869218329</v>
      </c>
      <c r="M98" s="2">
        <v>288649</v>
      </c>
    </row>
    <row r="99" spans="1:13">
      <c r="A99" s="25" t="s">
        <v>75</v>
      </c>
      <c r="B99" s="25">
        <v>31578528</v>
      </c>
      <c r="C99" s="25" t="s">
        <v>292</v>
      </c>
      <c r="D99" s="25" t="s">
        <v>353</v>
      </c>
      <c r="E99" s="25" t="s">
        <v>30</v>
      </c>
      <c r="F99" s="25" t="s">
        <v>12</v>
      </c>
      <c r="G99" s="47">
        <v>-8.1000000000000003E-2</v>
      </c>
      <c r="H99" s="48">
        <v>1.2E-2</v>
      </c>
      <c r="I99" s="43">
        <v>3.1E-2</v>
      </c>
      <c r="J99" s="48">
        <v>2.84E-12</v>
      </c>
      <c r="K99" s="38">
        <f t="shared" si="5"/>
        <v>1.5782250834738188E-4</v>
      </c>
      <c r="L99" s="39">
        <f t="shared" si="4"/>
        <v>45.562184305159569</v>
      </c>
      <c r="M99" s="2">
        <v>288649</v>
      </c>
    </row>
    <row r="100" spans="1:13">
      <c r="A100" s="25" t="s">
        <v>75</v>
      </c>
      <c r="B100" s="25">
        <v>31578528</v>
      </c>
      <c r="C100" s="25" t="s">
        <v>292</v>
      </c>
      <c r="D100" s="25" t="s">
        <v>354</v>
      </c>
      <c r="E100" s="25" t="s">
        <v>13</v>
      </c>
      <c r="F100" s="25" t="s">
        <v>12</v>
      </c>
      <c r="G100" s="47">
        <v>3.2000000000000001E-2</v>
      </c>
      <c r="H100" s="48">
        <v>4.0000000000000001E-3</v>
      </c>
      <c r="I100" s="43">
        <v>0.51200000000000001</v>
      </c>
      <c r="J100" s="48">
        <v>1.2699999999999999E-16</v>
      </c>
      <c r="K100" s="38">
        <f t="shared" si="5"/>
        <v>2.2167342655162744E-4</v>
      </c>
      <c r="L100" s="39">
        <f t="shared" si="4"/>
        <v>63.999556554846905</v>
      </c>
      <c r="M100" s="2">
        <v>288649</v>
      </c>
    </row>
    <row r="101" spans="1:13">
      <c r="A101" s="25" t="s">
        <v>75</v>
      </c>
      <c r="B101" s="25">
        <v>31578528</v>
      </c>
      <c r="C101" s="25" t="s">
        <v>292</v>
      </c>
      <c r="D101" s="25" t="s">
        <v>355</v>
      </c>
      <c r="E101" s="25" t="s">
        <v>13</v>
      </c>
      <c r="F101" s="25" t="s">
        <v>11</v>
      </c>
      <c r="G101" s="47">
        <v>4.2000000000000003E-2</v>
      </c>
      <c r="H101" s="48">
        <v>6.0000000000000001E-3</v>
      </c>
      <c r="I101" s="43">
        <v>0.152</v>
      </c>
      <c r="J101" s="48">
        <v>1.7500000000000001E-13</v>
      </c>
      <c r="K101" s="38">
        <f t="shared" si="5"/>
        <v>1.6972753534835714E-4</v>
      </c>
      <c r="L101" s="39">
        <f t="shared" si="4"/>
        <v>48.999660487304659</v>
      </c>
      <c r="M101" s="2">
        <v>288649</v>
      </c>
    </row>
    <row r="102" spans="1:13">
      <c r="A102" s="25" t="s">
        <v>75</v>
      </c>
      <c r="B102" s="25">
        <v>31578528</v>
      </c>
      <c r="C102" s="25" t="s">
        <v>292</v>
      </c>
      <c r="D102" s="25" t="s">
        <v>356</v>
      </c>
      <c r="E102" s="25" t="s">
        <v>13</v>
      </c>
      <c r="F102" s="25" t="s">
        <v>12</v>
      </c>
      <c r="G102" s="47">
        <v>-2.4E-2</v>
      </c>
      <c r="H102" s="48">
        <v>4.0000000000000001E-3</v>
      </c>
      <c r="I102" s="43">
        <v>0.30199999999999999</v>
      </c>
      <c r="J102" s="48">
        <v>1.74E-8</v>
      </c>
      <c r="K102" s="38">
        <f t="shared" si="5"/>
        <v>1.2470339643556123E-4</v>
      </c>
      <c r="L102" s="39">
        <f t="shared" si="4"/>
        <v>35.999750562101369</v>
      </c>
      <c r="M102" s="2">
        <v>288649</v>
      </c>
    </row>
    <row r="103" spans="1:13">
      <c r="A103" s="25" t="s">
        <v>75</v>
      </c>
      <c r="B103" s="25">
        <v>31578528</v>
      </c>
      <c r="C103" s="25" t="s">
        <v>292</v>
      </c>
      <c r="D103" s="25" t="s">
        <v>357</v>
      </c>
      <c r="E103" s="25" t="s">
        <v>13</v>
      </c>
      <c r="F103" s="25" t="s">
        <v>12</v>
      </c>
      <c r="G103" s="47">
        <v>2.5999999999999999E-2</v>
      </c>
      <c r="H103" s="48">
        <v>4.0000000000000001E-3</v>
      </c>
      <c r="I103" s="43">
        <v>0.59399999999999997</v>
      </c>
      <c r="J103" s="48">
        <v>2.6899999999999999E-11</v>
      </c>
      <c r="K103" s="38">
        <f t="shared" si="5"/>
        <v>1.4635012318523681E-4</v>
      </c>
      <c r="L103" s="39">
        <f t="shared" si="4"/>
        <v>42.249707256910639</v>
      </c>
      <c r="M103" s="2">
        <v>288649</v>
      </c>
    </row>
    <row r="104" spans="1:13">
      <c r="A104" s="25" t="s">
        <v>75</v>
      </c>
      <c r="B104" s="25">
        <v>31578528</v>
      </c>
      <c r="C104" s="25" t="s">
        <v>292</v>
      </c>
      <c r="D104" s="25" t="s">
        <v>358</v>
      </c>
      <c r="E104" s="25" t="s">
        <v>13</v>
      </c>
      <c r="F104" s="25" t="s">
        <v>11</v>
      </c>
      <c r="G104" s="47">
        <v>2.4E-2</v>
      </c>
      <c r="H104" s="48">
        <v>4.0000000000000001E-3</v>
      </c>
      <c r="I104" s="43">
        <v>0.621</v>
      </c>
      <c r="J104" s="48">
        <v>2.16E-9</v>
      </c>
      <c r="K104" s="38">
        <f t="shared" si="5"/>
        <v>1.2470339643556126E-4</v>
      </c>
      <c r="L104" s="39">
        <f t="shared" si="4"/>
        <v>35.999750562101376</v>
      </c>
      <c r="M104" s="2">
        <v>288649</v>
      </c>
    </row>
    <row r="105" spans="1:13">
      <c r="A105" s="25" t="s">
        <v>75</v>
      </c>
      <c r="B105" s="25">
        <v>31578528</v>
      </c>
      <c r="C105" s="25" t="s">
        <v>292</v>
      </c>
      <c r="D105" s="25" t="s">
        <v>359</v>
      </c>
      <c r="E105" s="25" t="s">
        <v>30</v>
      </c>
      <c r="F105" s="25" t="s">
        <v>12</v>
      </c>
      <c r="G105" s="47">
        <v>-2.5999999999999999E-2</v>
      </c>
      <c r="H105" s="48">
        <v>4.0000000000000001E-3</v>
      </c>
      <c r="I105" s="43">
        <v>0.70599999999999996</v>
      </c>
      <c r="J105" s="48">
        <v>4.49E-10</v>
      </c>
      <c r="K105" s="38">
        <f t="shared" si="5"/>
        <v>1.4635012318523684E-4</v>
      </c>
      <c r="L105" s="39">
        <f t="shared" si="4"/>
        <v>42.249707256910646</v>
      </c>
      <c r="M105" s="2">
        <v>288649</v>
      </c>
    </row>
    <row r="106" spans="1:13">
      <c r="A106" s="25" t="s">
        <v>75</v>
      </c>
      <c r="B106" s="25">
        <v>31578528</v>
      </c>
      <c r="C106" s="25" t="s">
        <v>292</v>
      </c>
      <c r="D106" s="25" t="s">
        <v>360</v>
      </c>
      <c r="E106" s="25" t="s">
        <v>13</v>
      </c>
      <c r="F106" s="25" t="s">
        <v>30</v>
      </c>
      <c r="G106" s="47">
        <v>-2.9000000000000001E-2</v>
      </c>
      <c r="H106" s="48">
        <v>5.0000000000000001E-3</v>
      </c>
      <c r="I106" s="43">
        <v>0.26100000000000001</v>
      </c>
      <c r="J106" s="48">
        <v>3.65E-9</v>
      </c>
      <c r="K106" s="38">
        <f t="shared" si="5"/>
        <v>1.1652934863003885E-4</v>
      </c>
      <c r="L106" s="39">
        <f t="shared" ref="L106:L127" si="6">K106/(1-K106)*(M106-2)</f>
        <v>33.639766914141397</v>
      </c>
      <c r="M106" s="2">
        <v>288649</v>
      </c>
    </row>
    <row r="107" spans="1:13">
      <c r="A107" s="25" t="s">
        <v>75</v>
      </c>
      <c r="B107" s="25">
        <v>31578528</v>
      </c>
      <c r="C107" s="25" t="s">
        <v>292</v>
      </c>
      <c r="D107" s="25" t="s">
        <v>361</v>
      </c>
      <c r="E107" s="25" t="s">
        <v>13</v>
      </c>
      <c r="F107" s="25" t="s">
        <v>12</v>
      </c>
      <c r="G107" s="47">
        <v>2.5000000000000001E-2</v>
      </c>
      <c r="H107" s="48">
        <v>4.0000000000000001E-3</v>
      </c>
      <c r="I107" s="43">
        <v>0.70699999999999996</v>
      </c>
      <c r="J107" s="48">
        <v>5.8500000000000003E-9</v>
      </c>
      <c r="K107" s="38">
        <f t="shared" si="5"/>
        <v>1.3531040965713642E-4</v>
      </c>
      <c r="L107" s="39">
        <f t="shared" si="6"/>
        <v>39.06222934255792</v>
      </c>
      <c r="M107" s="2">
        <v>288649</v>
      </c>
    </row>
    <row r="108" spans="1:13">
      <c r="A108" s="25" t="s">
        <v>75</v>
      </c>
      <c r="B108" s="25">
        <v>31578528</v>
      </c>
      <c r="C108" s="25" t="s">
        <v>292</v>
      </c>
      <c r="D108" s="25" t="s">
        <v>36</v>
      </c>
      <c r="E108" s="25" t="s">
        <v>30</v>
      </c>
      <c r="F108" s="25" t="s">
        <v>12</v>
      </c>
      <c r="G108" s="47">
        <v>-2.8000000000000001E-2</v>
      </c>
      <c r="H108" s="48">
        <v>5.0000000000000001E-3</v>
      </c>
      <c r="I108" s="43">
        <v>0.249</v>
      </c>
      <c r="J108" s="48">
        <v>1.4999999999999999E-8</v>
      </c>
      <c r="K108" s="38">
        <f t="shared" si="5"/>
        <v>1.0863226026183425E-4</v>
      </c>
      <c r="L108" s="39">
        <f t="shared" si="6"/>
        <v>31.359782711874978</v>
      </c>
      <c r="M108" s="2">
        <v>288649</v>
      </c>
    </row>
    <row r="109" spans="1:13">
      <c r="A109" s="25" t="s">
        <v>75</v>
      </c>
      <c r="B109" s="25">
        <v>31578528</v>
      </c>
      <c r="C109" s="25" t="s">
        <v>292</v>
      </c>
      <c r="D109" s="25" t="s">
        <v>362</v>
      </c>
      <c r="E109" s="25" t="s">
        <v>30</v>
      </c>
      <c r="F109" s="25" t="s">
        <v>12</v>
      </c>
      <c r="G109" s="47">
        <v>-9.4E-2</v>
      </c>
      <c r="H109" s="48">
        <v>1.2E-2</v>
      </c>
      <c r="I109" s="43">
        <v>2.5000000000000001E-2</v>
      </c>
      <c r="J109" s="48">
        <v>5.3999999999999997E-14</v>
      </c>
      <c r="K109" s="38">
        <f t="shared" si="5"/>
        <v>2.125351888133176E-4</v>
      </c>
      <c r="L109" s="39">
        <f t="shared" si="6"/>
        <v>61.36068595037186</v>
      </c>
      <c r="M109" s="2">
        <v>288649</v>
      </c>
    </row>
    <row r="110" spans="1:13">
      <c r="A110" s="25" t="s">
        <v>75</v>
      </c>
      <c r="B110" s="25">
        <v>31578528</v>
      </c>
      <c r="C110" s="25" t="s">
        <v>292</v>
      </c>
      <c r="D110" s="25" t="s">
        <v>363</v>
      </c>
      <c r="E110" s="25" t="s">
        <v>12</v>
      </c>
      <c r="F110" s="25" t="s">
        <v>11</v>
      </c>
      <c r="G110" s="47">
        <v>2.3E-2</v>
      </c>
      <c r="H110" s="48">
        <v>4.0000000000000001E-3</v>
      </c>
      <c r="I110" s="43">
        <v>0.65500000000000003</v>
      </c>
      <c r="J110" s="48">
        <v>1.11E-8</v>
      </c>
      <c r="K110" s="38">
        <f t="shared" si="5"/>
        <v>1.145291110700721E-4</v>
      </c>
      <c r="L110" s="39">
        <f t="shared" si="6"/>
        <v>33.062270915541013</v>
      </c>
      <c r="M110" s="2">
        <v>288649</v>
      </c>
    </row>
    <row r="111" spans="1:13">
      <c r="A111" s="25" t="s">
        <v>75</v>
      </c>
      <c r="B111" s="25">
        <v>31578528</v>
      </c>
      <c r="C111" s="25" t="s">
        <v>292</v>
      </c>
      <c r="D111" s="25" t="s">
        <v>364</v>
      </c>
      <c r="E111" s="25" t="s">
        <v>12</v>
      </c>
      <c r="F111" s="25" t="s">
        <v>11</v>
      </c>
      <c r="G111" s="47">
        <v>-0.03</v>
      </c>
      <c r="H111" s="48">
        <v>5.0000000000000001E-3</v>
      </c>
      <c r="I111" s="43">
        <v>0.19600000000000001</v>
      </c>
      <c r="J111" s="48">
        <v>4.18E-10</v>
      </c>
      <c r="K111" s="38">
        <f t="shared" ref="K111:K127" si="7">2*G111^2*I111*(1-I111)/(2*G111^2*I111*(1-I111)+H111^2*2*M111*I111*(1-I111))</f>
        <v>1.2470339643556123E-4</v>
      </c>
      <c r="L111" s="39">
        <f t="shared" si="6"/>
        <v>35.999750562101369</v>
      </c>
      <c r="M111" s="2">
        <v>288649</v>
      </c>
    </row>
    <row r="112" spans="1:13">
      <c r="A112" s="25" t="s">
        <v>75</v>
      </c>
      <c r="B112" s="25">
        <v>31578528</v>
      </c>
      <c r="C112" s="25" t="s">
        <v>292</v>
      </c>
      <c r="D112" s="25" t="s">
        <v>365</v>
      </c>
      <c r="E112" s="25" t="s">
        <v>13</v>
      </c>
      <c r="F112" s="25" t="s">
        <v>12</v>
      </c>
      <c r="G112" s="47">
        <v>2.5000000000000001E-2</v>
      </c>
      <c r="H112" s="48">
        <v>4.0000000000000001E-3</v>
      </c>
      <c r="I112" s="43">
        <v>0.40300000000000002</v>
      </c>
      <c r="J112" s="48">
        <v>2.3400000000000002E-10</v>
      </c>
      <c r="K112" s="38">
        <f t="shared" si="7"/>
        <v>1.3531040965713645E-4</v>
      </c>
      <c r="L112" s="39">
        <f t="shared" si="6"/>
        <v>39.062229342557927</v>
      </c>
      <c r="M112" s="2">
        <v>288649</v>
      </c>
    </row>
    <row r="113" spans="1:15">
      <c r="A113" s="25" t="s">
        <v>75</v>
      </c>
      <c r="B113" s="25">
        <v>31578528</v>
      </c>
      <c r="C113" s="25" t="s">
        <v>292</v>
      </c>
      <c r="D113" s="25" t="s">
        <v>366</v>
      </c>
      <c r="E113" s="25" t="s">
        <v>13</v>
      </c>
      <c r="F113" s="25" t="s">
        <v>30</v>
      </c>
      <c r="G113" s="47">
        <v>-2.5999999999999999E-2</v>
      </c>
      <c r="H113" s="48">
        <v>4.0000000000000001E-3</v>
      </c>
      <c r="I113" s="43">
        <v>0.35699999999999998</v>
      </c>
      <c r="J113" s="48">
        <v>7.4399999999999996E-11</v>
      </c>
      <c r="K113" s="38">
        <f t="shared" si="7"/>
        <v>1.4635012318523681E-4</v>
      </c>
      <c r="L113" s="39">
        <f t="shared" si="6"/>
        <v>42.249707256910639</v>
      </c>
      <c r="M113" s="2">
        <v>288649</v>
      </c>
    </row>
    <row r="114" spans="1:15">
      <c r="A114" s="25" t="s">
        <v>75</v>
      </c>
      <c r="B114" s="25">
        <v>31578528</v>
      </c>
      <c r="C114" s="25" t="s">
        <v>292</v>
      </c>
      <c r="D114" s="25" t="s">
        <v>367</v>
      </c>
      <c r="E114" s="25" t="s">
        <v>30</v>
      </c>
      <c r="F114" s="25" t="s">
        <v>12</v>
      </c>
      <c r="G114" s="47">
        <v>-3.5999999999999997E-2</v>
      </c>
      <c r="H114" s="48">
        <v>4.0000000000000001E-3</v>
      </c>
      <c r="I114" s="43">
        <v>0.309</v>
      </c>
      <c r="J114" s="48">
        <v>8.5600000000000007E-18</v>
      </c>
      <c r="K114" s="38">
        <f t="shared" si="7"/>
        <v>2.8053891178609768E-4</v>
      </c>
      <c r="L114" s="39">
        <f t="shared" si="6"/>
        <v>80.999438764728083</v>
      </c>
      <c r="M114" s="2">
        <v>288649</v>
      </c>
    </row>
    <row r="115" spans="1:15">
      <c r="A115" s="25" t="s">
        <v>75</v>
      </c>
      <c r="B115" s="25">
        <v>31578528</v>
      </c>
      <c r="C115" s="25" t="s">
        <v>292</v>
      </c>
      <c r="D115" s="25" t="s">
        <v>368</v>
      </c>
      <c r="E115" s="25" t="s">
        <v>13</v>
      </c>
      <c r="F115" s="25" t="s">
        <v>11</v>
      </c>
      <c r="G115" s="47">
        <v>-4.2000000000000003E-2</v>
      </c>
      <c r="H115" s="48">
        <v>5.0000000000000001E-3</v>
      </c>
      <c r="I115" s="43">
        <v>0.84499999999999997</v>
      </c>
      <c r="J115" s="48">
        <v>5.85E-15</v>
      </c>
      <c r="K115" s="38">
        <f t="shared" si="7"/>
        <v>2.4438939987301179E-4</v>
      </c>
      <c r="L115" s="39">
        <f t="shared" si="6"/>
        <v>70.559511101718712</v>
      </c>
      <c r="M115" s="2">
        <v>288649</v>
      </c>
    </row>
    <row r="116" spans="1:15">
      <c r="A116" s="25" t="s">
        <v>75</v>
      </c>
      <c r="B116" s="25">
        <v>31578528</v>
      </c>
      <c r="C116" s="25" t="s">
        <v>292</v>
      </c>
      <c r="D116" s="25" t="s">
        <v>369</v>
      </c>
      <c r="E116" s="25" t="s">
        <v>13</v>
      </c>
      <c r="F116" s="25" t="s">
        <v>11</v>
      </c>
      <c r="G116" s="47">
        <v>2.1999999999999999E-2</v>
      </c>
      <c r="H116" s="48">
        <v>4.0000000000000001E-3</v>
      </c>
      <c r="I116" s="43">
        <v>0.47699999999999998</v>
      </c>
      <c r="J116" s="48">
        <v>1.4100000000000001E-8</v>
      </c>
      <c r="K116" s="38">
        <f t="shared" si="7"/>
        <v>1.0478757998713105E-4</v>
      </c>
      <c r="L116" s="39">
        <f t="shared" si="6"/>
        <v>30.249790402876847</v>
      </c>
      <c r="M116" s="2">
        <v>288649</v>
      </c>
    </row>
    <row r="117" spans="1:15">
      <c r="A117" s="25" t="s">
        <v>75</v>
      </c>
      <c r="B117" s="25">
        <v>31578528</v>
      </c>
      <c r="C117" s="25" t="s">
        <v>292</v>
      </c>
      <c r="D117" s="25" t="s">
        <v>370</v>
      </c>
      <c r="E117" s="25" t="s">
        <v>30</v>
      </c>
      <c r="F117" s="25" t="s">
        <v>12</v>
      </c>
      <c r="G117" s="47">
        <v>2.5000000000000001E-2</v>
      </c>
      <c r="H117" s="48">
        <v>4.0000000000000001E-3</v>
      </c>
      <c r="I117" s="43">
        <v>0.59799999999999998</v>
      </c>
      <c r="J117" s="48">
        <v>7.0099999999999996E-10</v>
      </c>
      <c r="K117" s="38">
        <f t="shared" si="7"/>
        <v>1.3531040965713645E-4</v>
      </c>
      <c r="L117" s="39">
        <f t="shared" si="6"/>
        <v>39.062229342557927</v>
      </c>
      <c r="M117" s="2">
        <v>288649</v>
      </c>
    </row>
    <row r="118" spans="1:15">
      <c r="A118" s="25" t="s">
        <v>75</v>
      </c>
      <c r="B118" s="25">
        <v>31578528</v>
      </c>
      <c r="C118" s="25" t="s">
        <v>292</v>
      </c>
      <c r="D118" s="25" t="s">
        <v>371</v>
      </c>
      <c r="E118" s="25" t="s">
        <v>13</v>
      </c>
      <c r="F118" s="25" t="s">
        <v>11</v>
      </c>
      <c r="G118" s="47">
        <v>2.9000000000000001E-2</v>
      </c>
      <c r="H118" s="48">
        <v>4.0000000000000001E-3</v>
      </c>
      <c r="I118" s="43">
        <v>0.64600000000000002</v>
      </c>
      <c r="J118" s="48">
        <v>2.0400000000000002E-12</v>
      </c>
      <c r="K118" s="38">
        <f t="shared" si="7"/>
        <v>1.8206517327040795E-4</v>
      </c>
      <c r="L118" s="39">
        <f t="shared" si="6"/>
        <v>52.562135803345946</v>
      </c>
      <c r="M118" s="2">
        <v>288649</v>
      </c>
    </row>
    <row r="119" spans="1:15">
      <c r="A119" s="25" t="s">
        <v>75</v>
      </c>
      <c r="B119" s="25">
        <v>31578528</v>
      </c>
      <c r="C119" s="25" t="s">
        <v>292</v>
      </c>
      <c r="D119" s="25" t="s">
        <v>372</v>
      </c>
      <c r="E119" s="25" t="s">
        <v>30</v>
      </c>
      <c r="F119" s="25" t="s">
        <v>12</v>
      </c>
      <c r="G119" s="47">
        <v>-2.4E-2</v>
      </c>
      <c r="H119" s="48">
        <v>4.0000000000000001E-3</v>
      </c>
      <c r="I119" s="43">
        <v>0.72</v>
      </c>
      <c r="J119" s="48">
        <v>1.3599999999999999E-8</v>
      </c>
      <c r="K119" s="38">
        <f t="shared" si="7"/>
        <v>1.2470339643556129E-4</v>
      </c>
      <c r="L119" s="39">
        <f t="shared" si="6"/>
        <v>35.999750562101383</v>
      </c>
      <c r="M119" s="2">
        <v>288649</v>
      </c>
    </row>
    <row r="120" spans="1:15">
      <c r="A120" s="25" t="s">
        <v>75</v>
      </c>
      <c r="B120" s="25">
        <v>31578528</v>
      </c>
      <c r="C120" s="25" t="s">
        <v>292</v>
      </c>
      <c r="D120" s="25" t="s">
        <v>373</v>
      </c>
      <c r="E120" s="25" t="s">
        <v>30</v>
      </c>
      <c r="F120" s="25" t="s">
        <v>12</v>
      </c>
      <c r="G120" s="47">
        <v>-2.7E-2</v>
      </c>
      <c r="H120" s="48">
        <v>4.0000000000000001E-3</v>
      </c>
      <c r="I120" s="43">
        <v>0.40799999999999997</v>
      </c>
      <c r="J120" s="48">
        <v>8.8999999999999996E-12</v>
      </c>
      <c r="K120" s="38">
        <f t="shared" si="7"/>
        <v>1.5782250834738183E-4</v>
      </c>
      <c r="L120" s="39">
        <f t="shared" si="6"/>
        <v>45.562184305159548</v>
      </c>
      <c r="M120" s="2">
        <v>288649</v>
      </c>
    </row>
    <row r="121" spans="1:15">
      <c r="A121" s="25" t="s">
        <v>75</v>
      </c>
      <c r="B121" s="25">
        <v>31578528</v>
      </c>
      <c r="C121" s="25" t="s">
        <v>292</v>
      </c>
      <c r="D121" s="25" t="s">
        <v>374</v>
      </c>
      <c r="E121" s="25" t="s">
        <v>12</v>
      </c>
      <c r="F121" s="25" t="s">
        <v>11</v>
      </c>
      <c r="G121" s="47">
        <v>-0.125</v>
      </c>
      <c r="H121" s="48">
        <v>1.7999999999999999E-2</v>
      </c>
      <c r="I121" s="43">
        <v>0.95699999999999996</v>
      </c>
      <c r="J121" s="48">
        <v>1.56E-12</v>
      </c>
      <c r="K121" s="38">
        <f t="shared" si="7"/>
        <v>1.670445865574854E-4</v>
      </c>
      <c r="L121" s="39">
        <f t="shared" si="6"/>
        <v>48.224974496985084</v>
      </c>
      <c r="M121" s="2">
        <v>288649</v>
      </c>
    </row>
    <row r="122" spans="1:15">
      <c r="A122" s="25" t="s">
        <v>75</v>
      </c>
      <c r="B122" s="25">
        <v>31578528</v>
      </c>
      <c r="C122" s="25" t="s">
        <v>292</v>
      </c>
      <c r="D122" s="25" t="s">
        <v>375</v>
      </c>
      <c r="E122" s="25" t="s">
        <v>13</v>
      </c>
      <c r="F122" s="25" t="s">
        <v>12</v>
      </c>
      <c r="G122" s="47">
        <v>2.3E-2</v>
      </c>
      <c r="H122" s="48">
        <v>4.0000000000000001E-3</v>
      </c>
      <c r="I122" s="43">
        <v>0.51</v>
      </c>
      <c r="J122" s="48">
        <v>3.1500000000000001E-9</v>
      </c>
      <c r="K122" s="38">
        <f t="shared" si="7"/>
        <v>1.1452911107007214E-4</v>
      </c>
      <c r="L122" s="39">
        <f t="shared" si="6"/>
        <v>33.062270915541028</v>
      </c>
      <c r="M122" s="2">
        <v>288649</v>
      </c>
    </row>
    <row r="123" spans="1:15">
      <c r="A123" s="25" t="s">
        <v>75</v>
      </c>
      <c r="B123" s="25">
        <v>31578528</v>
      </c>
      <c r="C123" s="25" t="s">
        <v>292</v>
      </c>
      <c r="D123" s="25" t="s">
        <v>376</v>
      </c>
      <c r="E123" s="25" t="s">
        <v>30</v>
      </c>
      <c r="F123" s="25" t="s">
        <v>11</v>
      </c>
      <c r="G123" s="47">
        <v>-2.3E-2</v>
      </c>
      <c r="H123" s="48">
        <v>4.0000000000000001E-3</v>
      </c>
      <c r="I123" s="43">
        <v>0.59599999999999997</v>
      </c>
      <c r="J123" s="48">
        <v>3.2000000000000001E-9</v>
      </c>
      <c r="K123" s="38">
        <f t="shared" si="7"/>
        <v>1.1452911107007211E-4</v>
      </c>
      <c r="L123" s="39">
        <f t="shared" si="6"/>
        <v>33.062270915541021</v>
      </c>
      <c r="M123" s="2">
        <v>288649</v>
      </c>
    </row>
    <row r="124" spans="1:15">
      <c r="A124" s="25" t="s">
        <v>75</v>
      </c>
      <c r="B124" s="25">
        <v>31578528</v>
      </c>
      <c r="C124" s="25" t="s">
        <v>292</v>
      </c>
      <c r="D124" s="25" t="s">
        <v>377</v>
      </c>
      <c r="E124" s="25" t="s">
        <v>13</v>
      </c>
      <c r="F124" s="25" t="s">
        <v>11</v>
      </c>
      <c r="G124" s="47">
        <v>3.2000000000000001E-2</v>
      </c>
      <c r="H124" s="48">
        <v>5.0000000000000001E-3</v>
      </c>
      <c r="I124" s="43">
        <v>0.16600000000000001</v>
      </c>
      <c r="J124" s="48">
        <v>3.77E-9</v>
      </c>
      <c r="K124" s="38">
        <f t="shared" si="7"/>
        <v>1.4188231554710108E-4</v>
      </c>
      <c r="L124" s="39">
        <f t="shared" si="6"/>
        <v>40.959716195102004</v>
      </c>
      <c r="M124" s="2">
        <v>288649</v>
      </c>
    </row>
    <row r="125" spans="1:15">
      <c r="A125" s="25" t="s">
        <v>75</v>
      </c>
      <c r="B125" s="25">
        <v>31578528</v>
      </c>
      <c r="C125" s="25" t="s">
        <v>292</v>
      </c>
      <c r="D125" s="25" t="s">
        <v>378</v>
      </c>
      <c r="E125" s="25" t="s">
        <v>30</v>
      </c>
      <c r="F125" s="25" t="s">
        <v>12</v>
      </c>
      <c r="G125" s="47">
        <v>-7.5999999999999998E-2</v>
      </c>
      <c r="H125" s="48">
        <v>1.2E-2</v>
      </c>
      <c r="I125" s="43">
        <v>3.4000000000000002E-2</v>
      </c>
      <c r="J125" s="48">
        <v>1.6300000000000001E-10</v>
      </c>
      <c r="K125" s="38">
        <f t="shared" si="7"/>
        <v>1.3894223774748847E-4</v>
      </c>
      <c r="L125" s="39">
        <f t="shared" si="6"/>
        <v>40.110833188020365</v>
      </c>
      <c r="M125" s="2">
        <v>288649</v>
      </c>
    </row>
    <row r="126" spans="1:15">
      <c r="A126" s="25" t="s">
        <v>75</v>
      </c>
      <c r="B126" s="25">
        <v>31578528</v>
      </c>
      <c r="C126" s="25" t="s">
        <v>292</v>
      </c>
      <c r="D126" s="25" t="s">
        <v>379</v>
      </c>
      <c r="E126" s="25" t="s">
        <v>30</v>
      </c>
      <c r="F126" s="25" t="s">
        <v>11</v>
      </c>
      <c r="G126" s="47">
        <v>-2.5000000000000001E-2</v>
      </c>
      <c r="H126" s="48">
        <v>4.0000000000000001E-3</v>
      </c>
      <c r="I126" s="43">
        <v>0.246</v>
      </c>
      <c r="J126" s="48">
        <v>1.5600000000000001E-8</v>
      </c>
      <c r="K126" s="38">
        <f t="shared" si="7"/>
        <v>1.3531040965713645E-4</v>
      </c>
      <c r="L126" s="39">
        <f t="shared" si="6"/>
        <v>39.062229342557927</v>
      </c>
      <c r="M126" s="2">
        <v>288649</v>
      </c>
    </row>
    <row r="127" spans="1:15">
      <c r="A127" s="25" t="s">
        <v>75</v>
      </c>
      <c r="B127" s="25">
        <v>31578528</v>
      </c>
      <c r="C127" s="25" t="s">
        <v>292</v>
      </c>
      <c r="D127" s="25" t="s">
        <v>380</v>
      </c>
      <c r="E127" s="25" t="s">
        <v>30</v>
      </c>
      <c r="F127" s="25" t="s">
        <v>11</v>
      </c>
      <c r="G127" s="47">
        <v>-3.3000000000000002E-2</v>
      </c>
      <c r="H127" s="48">
        <v>5.0000000000000001E-3</v>
      </c>
      <c r="I127" s="43">
        <v>0.17299999999999999</v>
      </c>
      <c r="J127" s="48">
        <v>2.4399999999999998E-10</v>
      </c>
      <c r="K127" s="38">
        <f t="shared" si="7"/>
        <v>1.5088715829739428E-4</v>
      </c>
      <c r="L127" s="39">
        <f t="shared" si="6"/>
        <v>43.559698180142661</v>
      </c>
      <c r="M127" s="2">
        <v>288649</v>
      </c>
    </row>
    <row r="128" spans="1:15">
      <c r="A128" s="25" t="s">
        <v>61</v>
      </c>
      <c r="B128" s="25">
        <v>24068962</v>
      </c>
      <c r="C128" s="25" t="s">
        <v>62</v>
      </c>
      <c r="D128" s="25" t="s">
        <v>114</v>
      </c>
      <c r="E128" s="25" t="s">
        <v>79</v>
      </c>
      <c r="F128" s="25" t="s">
        <v>78</v>
      </c>
      <c r="G128" s="25">
        <v>1.7000000000000001E-2</v>
      </c>
      <c r="H128" s="25">
        <v>3.0000000000000001E-3</v>
      </c>
      <c r="I128" s="25">
        <v>0.42</v>
      </c>
      <c r="J128" s="25">
        <v>1.2999999999999999E-10</v>
      </c>
      <c r="K128" s="38">
        <f t="shared" ref="K128:K159" si="8">2*G128^2*I128*(1-I128)/(2*G128^2*I128*(1-I128)+H128^2*2*M128*I128*(1-I128))</f>
        <v>5.2649700953342159E-4</v>
      </c>
      <c r="L128" s="39">
        <f t="shared" ref="L128:L159" si="9">K128/(1-K128)*(M128-2)</f>
        <v>32.110057562401799</v>
      </c>
      <c r="M128" s="25">
        <v>60958</v>
      </c>
      <c r="N128" s="40">
        <f>SUM(K128:K134)</f>
        <v>8.411765947878333E-3</v>
      </c>
      <c r="O128" s="39">
        <f>(N128/(1-N128)*((M128-7-1)/7))</f>
        <v>73.863772555792977</v>
      </c>
    </row>
    <row r="129" spans="1:15">
      <c r="A129" s="25" t="s">
        <v>61</v>
      </c>
      <c r="B129" s="25">
        <v>24068962</v>
      </c>
      <c r="C129" s="25" t="s">
        <v>62</v>
      </c>
      <c r="D129" s="25" t="s">
        <v>115</v>
      </c>
      <c r="E129" s="25" t="s">
        <v>78</v>
      </c>
      <c r="F129" s="25" t="s">
        <v>77</v>
      </c>
      <c r="G129" s="25">
        <v>1.7999999999999999E-2</v>
      </c>
      <c r="H129" s="25">
        <v>3.0000000000000001E-3</v>
      </c>
      <c r="I129" s="25">
        <v>0.31</v>
      </c>
      <c r="J129" s="25">
        <v>8.2000000000000001E-11</v>
      </c>
      <c r="K129" s="38">
        <f t="shared" si="8"/>
        <v>5.8983517383753305E-4</v>
      </c>
      <c r="L129" s="39">
        <f t="shared" si="9"/>
        <v>35.998819633430593</v>
      </c>
      <c r="M129" s="25">
        <v>60998</v>
      </c>
      <c r="N129" s="40"/>
      <c r="O129" s="39"/>
    </row>
    <row r="130" spans="1:15">
      <c r="A130" s="25" t="s">
        <v>61</v>
      </c>
      <c r="B130" s="25">
        <v>24068962</v>
      </c>
      <c r="C130" s="25" t="s">
        <v>62</v>
      </c>
      <c r="D130" s="25" t="s">
        <v>116</v>
      </c>
      <c r="E130" s="25" t="s">
        <v>79</v>
      </c>
      <c r="F130" s="25" t="s">
        <v>77</v>
      </c>
      <c r="G130" s="25">
        <v>7.0999999999999994E-2</v>
      </c>
      <c r="H130" s="25">
        <v>4.0000000000000001E-3</v>
      </c>
      <c r="I130" s="25">
        <v>0.15</v>
      </c>
      <c r="J130" s="25">
        <v>8.9000000000000001E-86</v>
      </c>
      <c r="K130" s="38">
        <f t="shared" si="8"/>
        <v>5.1338978821780104E-3</v>
      </c>
      <c r="L130" s="39">
        <f t="shared" si="9"/>
        <v>315.05217921839682</v>
      </c>
      <c r="M130" s="25">
        <v>61054</v>
      </c>
      <c r="N130" s="40"/>
      <c r="O130" s="39"/>
    </row>
    <row r="131" spans="1:15">
      <c r="A131" s="25" t="s">
        <v>61</v>
      </c>
      <c r="B131" s="25">
        <v>24068962</v>
      </c>
      <c r="C131" s="25" t="s">
        <v>62</v>
      </c>
      <c r="D131" s="25" t="s">
        <v>83</v>
      </c>
      <c r="E131" s="25" t="s">
        <v>79</v>
      </c>
      <c r="F131" s="25" t="s">
        <v>78</v>
      </c>
      <c r="G131" s="25">
        <v>2.7E-2</v>
      </c>
      <c r="H131" s="25">
        <v>5.0000000000000001E-3</v>
      </c>
      <c r="I131" s="25">
        <v>0.09</v>
      </c>
      <c r="J131" s="25">
        <v>4.8E-9</v>
      </c>
      <c r="K131" s="38">
        <f t="shared" si="8"/>
        <v>4.8544044897581374E-4</v>
      </c>
      <c r="L131" s="39">
        <f t="shared" si="9"/>
        <v>29.159028647568277</v>
      </c>
      <c r="M131" s="25">
        <v>60040</v>
      </c>
      <c r="N131" s="40"/>
      <c r="O131" s="39"/>
    </row>
    <row r="132" spans="1:15">
      <c r="A132" s="25" t="s">
        <v>61</v>
      </c>
      <c r="B132" s="25">
        <v>24068962</v>
      </c>
      <c r="C132" s="25" t="s">
        <v>62</v>
      </c>
      <c r="D132" s="25" t="s">
        <v>117</v>
      </c>
      <c r="E132" s="25" t="s">
        <v>76</v>
      </c>
      <c r="F132" s="25" t="s">
        <v>77</v>
      </c>
      <c r="G132" s="25">
        <v>-1.7999999999999999E-2</v>
      </c>
      <c r="H132" s="25">
        <v>3.0000000000000001E-3</v>
      </c>
      <c r="I132" s="25">
        <v>0.3</v>
      </c>
      <c r="J132" s="25">
        <v>1.2E-10</v>
      </c>
      <c r="K132" s="38">
        <f t="shared" si="8"/>
        <v>5.897095680377413E-4</v>
      </c>
      <c r="L132" s="39">
        <f t="shared" si="9"/>
        <v>35.998819884938769</v>
      </c>
      <c r="M132" s="25">
        <v>61011</v>
      </c>
      <c r="N132" s="40"/>
      <c r="O132" s="39"/>
    </row>
    <row r="133" spans="1:15">
      <c r="A133" s="25" t="s">
        <v>61</v>
      </c>
      <c r="B133" s="25">
        <v>24068962</v>
      </c>
      <c r="C133" s="25" t="s">
        <v>62</v>
      </c>
      <c r="D133" s="25" t="s">
        <v>118</v>
      </c>
      <c r="E133" s="25" t="s">
        <v>76</v>
      </c>
      <c r="F133" s="25" t="s">
        <v>77</v>
      </c>
      <c r="G133" s="25">
        <v>-2.1999999999999999E-2</v>
      </c>
      <c r="H133" s="25">
        <v>4.0000000000000001E-3</v>
      </c>
      <c r="I133" s="25">
        <v>0.15</v>
      </c>
      <c r="J133" s="25">
        <v>9.0999999999999996E-10</v>
      </c>
      <c r="K133" s="38">
        <f t="shared" si="8"/>
        <v>4.9624127989238533E-4</v>
      </c>
      <c r="L133" s="39">
        <f t="shared" si="9"/>
        <v>30.249007024684872</v>
      </c>
      <c r="M133" s="25">
        <v>60928</v>
      </c>
      <c r="N133" s="40"/>
      <c r="O133" s="39"/>
    </row>
    <row r="134" spans="1:15">
      <c r="A134" s="25" t="s">
        <v>61</v>
      </c>
      <c r="B134" s="25">
        <v>24068962</v>
      </c>
      <c r="C134" s="25" t="s">
        <v>62</v>
      </c>
      <c r="D134" s="25" t="s">
        <v>119</v>
      </c>
      <c r="E134" s="25" t="s">
        <v>76</v>
      </c>
      <c r="F134" s="25" t="s">
        <v>77</v>
      </c>
      <c r="G134" s="25">
        <v>-1.7999999999999999E-2</v>
      </c>
      <c r="H134" s="25">
        <v>3.0000000000000001E-3</v>
      </c>
      <c r="I134" s="25">
        <v>0.66</v>
      </c>
      <c r="J134" s="25">
        <v>9.0999999999999996E-12</v>
      </c>
      <c r="K134" s="38">
        <f t="shared" si="8"/>
        <v>5.9014458542342861E-4</v>
      </c>
      <c r="L134" s="39">
        <f t="shared" si="9"/>
        <v>35.998819013876577</v>
      </c>
      <c r="M134" s="25">
        <v>60966</v>
      </c>
      <c r="N134" s="40"/>
      <c r="O134" s="39"/>
    </row>
    <row r="135" spans="1:15">
      <c r="A135" s="25" t="s">
        <v>61</v>
      </c>
      <c r="B135" s="25">
        <v>34523676</v>
      </c>
      <c r="C135" s="25" t="s">
        <v>63</v>
      </c>
      <c r="D135" s="25" t="s">
        <v>120</v>
      </c>
      <c r="E135" s="25" t="s">
        <v>79</v>
      </c>
      <c r="F135" s="25" t="s">
        <v>77</v>
      </c>
      <c r="G135" s="25">
        <v>-0.22333</v>
      </c>
      <c r="H135" s="25">
        <v>2.6252999999999999E-2</v>
      </c>
      <c r="I135" s="25">
        <v>0.29799999999999999</v>
      </c>
      <c r="J135" s="25">
        <v>1.7899999999999999E-17</v>
      </c>
      <c r="K135" s="38">
        <f t="shared" si="8"/>
        <v>1.2771197182498459E-2</v>
      </c>
      <c r="L135" s="39">
        <f t="shared" si="9"/>
        <v>72.340408262716977</v>
      </c>
      <c r="M135" s="25">
        <v>5594</v>
      </c>
      <c r="N135" s="40">
        <f>SUM(K135+K136)</f>
        <v>1.9415808142973116E-2</v>
      </c>
      <c r="O135" s="39">
        <f>(N135/(1-N135)*((M135-2-1)/2))</f>
        <v>55.351587466336738</v>
      </c>
    </row>
    <row r="136" spans="1:15">
      <c r="A136" s="25" t="s">
        <v>61</v>
      </c>
      <c r="B136" s="25">
        <v>34523676</v>
      </c>
      <c r="C136" s="25" t="s">
        <v>63</v>
      </c>
      <c r="D136" s="25" t="s">
        <v>121</v>
      </c>
      <c r="E136" s="25" t="s">
        <v>76</v>
      </c>
      <c r="F136" s="25" t="s">
        <v>77</v>
      </c>
      <c r="G136" s="25">
        <v>0.24646299999999999</v>
      </c>
      <c r="H136" s="25">
        <v>4.0291E-2</v>
      </c>
      <c r="I136" s="25">
        <v>9.9000000000000005E-2</v>
      </c>
      <c r="J136" s="25">
        <v>9.569999999999999E-10</v>
      </c>
      <c r="K136" s="38">
        <f t="shared" si="8"/>
        <v>6.6446109604746569E-3</v>
      </c>
      <c r="L136" s="39">
        <f t="shared" si="9"/>
        <v>37.405207542993288</v>
      </c>
      <c r="M136" s="25">
        <v>5594</v>
      </c>
      <c r="N136" s="40"/>
      <c r="O136" s="39"/>
    </row>
    <row r="137" spans="1:15">
      <c r="A137" s="25" t="s">
        <v>61</v>
      </c>
      <c r="B137" s="25">
        <v>25343990</v>
      </c>
      <c r="C137" s="25" t="s">
        <v>71</v>
      </c>
      <c r="D137" s="25" t="s">
        <v>152</v>
      </c>
      <c r="E137" s="25" t="s">
        <v>79</v>
      </c>
      <c r="F137" s="25" t="s">
        <v>78</v>
      </c>
      <c r="G137" s="25">
        <v>-0.11293300000000001</v>
      </c>
      <c r="H137" s="25">
        <v>1.9173679999999999E-2</v>
      </c>
      <c r="I137" s="25">
        <v>0.17</v>
      </c>
      <c r="J137" s="25">
        <v>3.9600000000000004E-9</v>
      </c>
      <c r="K137" s="38">
        <f t="shared" si="8"/>
        <v>3.5862331386461621E-3</v>
      </c>
      <c r="L137" s="39">
        <f t="shared" si="9"/>
        <v>34.684916955730891</v>
      </c>
      <c r="M137" s="25">
        <v>9639</v>
      </c>
      <c r="N137" s="40">
        <f>SUM(K137:K138)</f>
        <v>2.11836151936729E-2</v>
      </c>
      <c r="O137" s="39">
        <f>(N137/(1-N137)*((M137-2-1)/2))</f>
        <v>104.27150545023886</v>
      </c>
    </row>
    <row r="138" spans="1:15">
      <c r="A138" s="25" t="s">
        <v>61</v>
      </c>
      <c r="B138" s="25">
        <v>25343990</v>
      </c>
      <c r="C138" s="25" t="s">
        <v>71</v>
      </c>
      <c r="D138" s="25" t="s">
        <v>153</v>
      </c>
      <c r="E138" s="25" t="s">
        <v>79</v>
      </c>
      <c r="F138" s="25" t="s">
        <v>78</v>
      </c>
      <c r="G138" s="25">
        <v>0.20856250000000001</v>
      </c>
      <c r="H138" s="25">
        <v>1.5872339999999999E-2</v>
      </c>
      <c r="I138" s="25">
        <v>0.28999999999999998</v>
      </c>
      <c r="J138" s="25">
        <v>1.9000000000000001E-39</v>
      </c>
      <c r="K138" s="38">
        <f t="shared" si="8"/>
        <v>1.7597382055026738E-2</v>
      </c>
      <c r="L138" s="39">
        <f t="shared" si="9"/>
        <v>172.62369599445796</v>
      </c>
      <c r="M138" s="25">
        <v>9639</v>
      </c>
      <c r="N138" s="40"/>
      <c r="O138" s="39"/>
    </row>
    <row r="139" spans="1:15">
      <c r="A139" s="25" t="s">
        <v>61</v>
      </c>
      <c r="B139" s="25">
        <v>33536631</v>
      </c>
      <c r="C139" s="25" t="s">
        <v>64</v>
      </c>
      <c r="D139" s="25" t="s">
        <v>124</v>
      </c>
      <c r="E139" s="25" t="s">
        <v>76</v>
      </c>
      <c r="F139" s="25" t="s">
        <v>77</v>
      </c>
      <c r="G139" s="25">
        <v>3.1E-2</v>
      </c>
      <c r="H139" s="25">
        <v>4.198462E-3</v>
      </c>
      <c r="I139" s="25">
        <v>0.36499999999999999</v>
      </c>
      <c r="J139" s="25">
        <v>1.54E-13</v>
      </c>
      <c r="K139" s="38">
        <f t="shared" si="8"/>
        <v>3.3331217668514253E-4</v>
      </c>
      <c r="L139" s="39">
        <f t="shared" si="9"/>
        <v>54.517712114903887</v>
      </c>
      <c r="M139" s="25">
        <v>163511</v>
      </c>
      <c r="N139" s="40">
        <f>SUM(K139:K152)</f>
        <v>2.6259135001087182E-2</v>
      </c>
      <c r="O139" s="39">
        <f>(N139/(1-N139)*((M139-14-1)/14))</f>
        <v>314.93151019500328</v>
      </c>
    </row>
    <row r="140" spans="1:15">
      <c r="A140" s="25" t="s">
        <v>61</v>
      </c>
      <c r="B140" s="25">
        <v>33536631</v>
      </c>
      <c r="C140" s="25" t="s">
        <v>64</v>
      </c>
      <c r="D140" s="25" t="s">
        <v>125</v>
      </c>
      <c r="E140" s="25" t="s">
        <v>78</v>
      </c>
      <c r="F140" s="25" t="s">
        <v>76</v>
      </c>
      <c r="G140" s="25">
        <v>2.5999999999999999E-2</v>
      </c>
      <c r="H140" s="25">
        <v>4.0043739999999998E-3</v>
      </c>
      <c r="I140" s="25">
        <v>0.40699999999999997</v>
      </c>
      <c r="J140" s="25">
        <v>8.4200000000000004E-11</v>
      </c>
      <c r="K140" s="38">
        <f t="shared" si="8"/>
        <v>2.5776176485656937E-4</v>
      </c>
      <c r="L140" s="39">
        <f t="shared" si="9"/>
        <v>42.157234933210667</v>
      </c>
      <c r="M140" s="25">
        <v>163511</v>
      </c>
      <c r="N140" s="40"/>
      <c r="O140" s="39"/>
    </row>
    <row r="141" spans="1:15">
      <c r="A141" s="25" t="s">
        <v>61</v>
      </c>
      <c r="B141" s="25">
        <v>33536631</v>
      </c>
      <c r="C141" s="25" t="s">
        <v>64</v>
      </c>
      <c r="D141" s="25" t="s">
        <v>126</v>
      </c>
      <c r="E141" s="25" t="s">
        <v>79</v>
      </c>
      <c r="F141" s="25" t="s">
        <v>78</v>
      </c>
      <c r="G141" s="25">
        <v>2.9000000000000001E-2</v>
      </c>
      <c r="H141" s="25">
        <v>4.1229559999999997E-3</v>
      </c>
      <c r="I141" s="25">
        <v>0.42499999999999999</v>
      </c>
      <c r="J141" s="25">
        <v>2.0100000000000001E-12</v>
      </c>
      <c r="K141" s="38">
        <f t="shared" si="8"/>
        <v>3.024824867325067E-4</v>
      </c>
      <c r="L141" s="39">
        <f t="shared" si="9"/>
        <v>49.473573812779868</v>
      </c>
      <c r="M141" s="25">
        <v>163511</v>
      </c>
      <c r="N141" s="40"/>
      <c r="O141" s="39"/>
    </row>
    <row r="142" spans="1:15">
      <c r="A142" s="25" t="s">
        <v>61</v>
      </c>
      <c r="B142" s="25">
        <v>33536631</v>
      </c>
      <c r="C142" s="25" t="s">
        <v>64</v>
      </c>
      <c r="D142" s="25" t="s">
        <v>127</v>
      </c>
      <c r="E142" s="25" t="s">
        <v>78</v>
      </c>
      <c r="F142" s="25" t="s">
        <v>79</v>
      </c>
      <c r="G142" s="25">
        <v>2.5000000000000001E-2</v>
      </c>
      <c r="H142" s="25">
        <v>4.1731679999999997E-3</v>
      </c>
      <c r="I142" s="25">
        <v>0.35799999999999998</v>
      </c>
      <c r="J142" s="25">
        <v>2.09E-9</v>
      </c>
      <c r="K142" s="38">
        <f t="shared" si="8"/>
        <v>2.1943504891624774E-4</v>
      </c>
      <c r="L142" s="39">
        <f t="shared" si="9"/>
        <v>35.88748038426035</v>
      </c>
      <c r="M142" s="25">
        <v>163511</v>
      </c>
      <c r="N142" s="40"/>
      <c r="O142" s="39"/>
    </row>
    <row r="143" spans="1:15">
      <c r="A143" s="25" t="s">
        <v>61</v>
      </c>
      <c r="B143" s="25">
        <v>33536631</v>
      </c>
      <c r="C143" s="25" t="s">
        <v>64</v>
      </c>
      <c r="D143" s="25" t="s">
        <v>128</v>
      </c>
      <c r="E143" s="25" t="s">
        <v>77</v>
      </c>
      <c r="F143" s="25" t="s">
        <v>76</v>
      </c>
      <c r="G143" s="25">
        <v>5.2999999999999999E-2</v>
      </c>
      <c r="H143" s="25">
        <v>4.4309739999999999E-3</v>
      </c>
      <c r="I143" s="25">
        <v>0.313</v>
      </c>
      <c r="J143" s="25">
        <v>5.6700000000000003E-33</v>
      </c>
      <c r="K143" s="38">
        <f t="shared" si="8"/>
        <v>8.7423164170839242E-4</v>
      </c>
      <c r="L143" s="39">
        <f t="shared" si="9"/>
        <v>143.06981766567432</v>
      </c>
      <c r="M143" s="25">
        <v>163511</v>
      </c>
      <c r="N143" s="40"/>
      <c r="O143" s="39"/>
    </row>
    <row r="144" spans="1:15">
      <c r="A144" s="25" t="s">
        <v>61</v>
      </c>
      <c r="B144" s="25">
        <v>33536631</v>
      </c>
      <c r="C144" s="25" t="s">
        <v>64</v>
      </c>
      <c r="D144" s="25" t="s">
        <v>129</v>
      </c>
      <c r="E144" s="25" t="s">
        <v>77</v>
      </c>
      <c r="F144" s="25" t="s">
        <v>78</v>
      </c>
      <c r="G144" s="25">
        <v>0.17</v>
      </c>
      <c r="H144" s="25">
        <v>5.8189790000000002E-3</v>
      </c>
      <c r="I144" s="25">
        <v>0.13700000000000001</v>
      </c>
      <c r="J144" s="25">
        <v>1.26E-187</v>
      </c>
      <c r="K144" s="38">
        <f t="shared" si="8"/>
        <v>5.1927359128259741E-3</v>
      </c>
      <c r="L144" s="39">
        <f t="shared" si="9"/>
        <v>853.4910097880628</v>
      </c>
      <c r="M144" s="25">
        <v>163511</v>
      </c>
      <c r="N144" s="40"/>
      <c r="O144" s="39"/>
    </row>
    <row r="145" spans="1:15">
      <c r="A145" s="25" t="s">
        <v>61</v>
      </c>
      <c r="B145" s="25">
        <v>33536631</v>
      </c>
      <c r="C145" s="25" t="s">
        <v>64</v>
      </c>
      <c r="D145" s="25" t="s">
        <v>130</v>
      </c>
      <c r="E145" s="25" t="s">
        <v>76</v>
      </c>
      <c r="F145" s="25" t="s">
        <v>77</v>
      </c>
      <c r="G145" s="25">
        <v>0.27</v>
      </c>
      <c r="H145" s="25">
        <v>7.603856E-3</v>
      </c>
      <c r="I145" s="25">
        <v>6.7699999999999996E-2</v>
      </c>
      <c r="J145" s="25">
        <v>3.6600000000000003E-276</v>
      </c>
      <c r="K145" s="38">
        <f t="shared" si="8"/>
        <v>7.6520318864848943E-3</v>
      </c>
      <c r="L145" s="39">
        <f t="shared" si="9"/>
        <v>1260.8239467711953</v>
      </c>
      <c r="M145" s="25">
        <v>163511</v>
      </c>
      <c r="N145" s="40"/>
      <c r="O145" s="39"/>
    </row>
    <row r="146" spans="1:15">
      <c r="A146" s="25" t="s">
        <v>61</v>
      </c>
      <c r="B146" s="25">
        <v>33536631</v>
      </c>
      <c r="C146" s="25" t="s">
        <v>64</v>
      </c>
      <c r="D146" s="25" t="s">
        <v>131</v>
      </c>
      <c r="E146" s="25" t="s">
        <v>78</v>
      </c>
      <c r="F146" s="25" t="s">
        <v>79</v>
      </c>
      <c r="G146" s="25">
        <v>5.7000000000000002E-2</v>
      </c>
      <c r="H146" s="25">
        <v>4.504943E-3</v>
      </c>
      <c r="I146" s="25">
        <v>0.25900000000000001</v>
      </c>
      <c r="J146" s="25">
        <v>1.0800000000000001E-36</v>
      </c>
      <c r="K146" s="38">
        <f t="shared" si="8"/>
        <v>9.7813574318423397E-4</v>
      </c>
      <c r="L146" s="39">
        <f t="shared" si="9"/>
        <v>160.09058755814891</v>
      </c>
      <c r="M146" s="25">
        <v>163511</v>
      </c>
      <c r="N146" s="40"/>
      <c r="O146" s="39"/>
    </row>
    <row r="147" spans="1:15">
      <c r="A147" s="25" t="s">
        <v>61</v>
      </c>
      <c r="B147" s="25">
        <v>33536631</v>
      </c>
      <c r="C147" s="25" t="s">
        <v>64</v>
      </c>
      <c r="D147" s="25" t="s">
        <v>132</v>
      </c>
      <c r="E147" s="25" t="s">
        <v>78</v>
      </c>
      <c r="F147" s="25" t="s">
        <v>79</v>
      </c>
      <c r="G147" s="25">
        <v>2.7E-2</v>
      </c>
      <c r="H147" s="25">
        <v>4.0810040000000001E-3</v>
      </c>
      <c r="I147" s="25">
        <v>0.46300000000000002</v>
      </c>
      <c r="J147" s="25">
        <v>3.6900000000000003E-11</v>
      </c>
      <c r="K147" s="38">
        <f t="shared" si="8"/>
        <v>2.6762721100363665E-4</v>
      </c>
      <c r="L147" s="39">
        <f t="shared" si="9"/>
        <v>43.771172000678526</v>
      </c>
      <c r="M147" s="25">
        <v>163511</v>
      </c>
      <c r="N147" s="40"/>
      <c r="O147" s="39"/>
    </row>
    <row r="148" spans="1:15">
      <c r="A148" s="25" t="s">
        <v>61</v>
      </c>
      <c r="B148" s="25">
        <v>33536631</v>
      </c>
      <c r="C148" s="25" t="s">
        <v>64</v>
      </c>
      <c r="D148" s="25" t="s">
        <v>133</v>
      </c>
      <c r="E148" s="25" t="s">
        <v>78</v>
      </c>
      <c r="F148" s="25" t="s">
        <v>76</v>
      </c>
      <c r="G148" s="25">
        <v>-5.7000000000000002E-2</v>
      </c>
      <c r="H148" s="25">
        <v>4.1589340000000004E-3</v>
      </c>
      <c r="I148" s="25">
        <v>0.371</v>
      </c>
      <c r="J148" s="25">
        <v>9.4199999999999996E-43</v>
      </c>
      <c r="K148" s="38">
        <f t="shared" si="8"/>
        <v>1.1474666059798795E-3</v>
      </c>
      <c r="L148" s="39">
        <f t="shared" si="9"/>
        <v>187.83665356450842</v>
      </c>
      <c r="M148" s="25">
        <v>163511</v>
      </c>
      <c r="N148" s="40"/>
      <c r="O148" s="39"/>
    </row>
    <row r="149" spans="1:15">
      <c r="A149" s="25" t="s">
        <v>61</v>
      </c>
      <c r="B149" s="25">
        <v>33536631</v>
      </c>
      <c r="C149" s="25" t="s">
        <v>64</v>
      </c>
      <c r="D149" s="25" t="s">
        <v>134</v>
      </c>
      <c r="E149" s="25" t="s">
        <v>78</v>
      </c>
      <c r="F149" s="25" t="s">
        <v>79</v>
      </c>
      <c r="G149" s="25">
        <v>-4.2000000000000003E-2</v>
      </c>
      <c r="H149" s="25">
        <v>7.3456600000000004E-3</v>
      </c>
      <c r="I149" s="25">
        <v>7.5300000000000006E-2</v>
      </c>
      <c r="J149" s="25">
        <v>1.0800000000000001E-8</v>
      </c>
      <c r="K149" s="38">
        <f t="shared" si="8"/>
        <v>1.9989555564758064E-4</v>
      </c>
      <c r="L149" s="39">
        <f t="shared" si="9"/>
        <v>32.691257245412153</v>
      </c>
      <c r="M149" s="25">
        <v>163511</v>
      </c>
      <c r="N149" s="40"/>
      <c r="O149" s="39"/>
    </row>
    <row r="150" spans="1:15">
      <c r="A150" s="25" t="s">
        <v>61</v>
      </c>
      <c r="B150" s="25">
        <v>33536631</v>
      </c>
      <c r="C150" s="25" t="s">
        <v>64</v>
      </c>
      <c r="D150" s="25" t="s">
        <v>135</v>
      </c>
      <c r="E150" s="25" t="s">
        <v>79</v>
      </c>
      <c r="F150" s="25" t="s">
        <v>78</v>
      </c>
      <c r="G150" s="25">
        <v>8.1000000000000003E-2</v>
      </c>
      <c r="H150" s="25">
        <v>1.3241954E-2</v>
      </c>
      <c r="I150" s="25">
        <v>2.6100000000000002E-2</v>
      </c>
      <c r="J150" s="25">
        <v>9.5400000000000001E-10</v>
      </c>
      <c r="K150" s="38">
        <f t="shared" si="8"/>
        <v>2.2878078391768845E-4</v>
      </c>
      <c r="L150" s="39">
        <f t="shared" si="9"/>
        <v>37.416277322854526</v>
      </c>
      <c r="M150" s="25">
        <v>163511</v>
      </c>
      <c r="N150" s="40"/>
      <c r="O150" s="39"/>
    </row>
    <row r="151" spans="1:15">
      <c r="A151" s="25" t="s">
        <v>61</v>
      </c>
      <c r="B151" s="25">
        <v>33536631</v>
      </c>
      <c r="C151" s="25" t="s">
        <v>64</v>
      </c>
      <c r="D151" s="25" t="s">
        <v>136</v>
      </c>
      <c r="E151" s="25" t="s">
        <v>79</v>
      </c>
      <c r="F151" s="25" t="s">
        <v>76</v>
      </c>
      <c r="G151" s="25">
        <v>-2.9000000000000001E-2</v>
      </c>
      <c r="H151" s="25">
        <v>4.3405400000000004E-3</v>
      </c>
      <c r="I151" s="25">
        <v>0.30499999999999999</v>
      </c>
      <c r="J151" s="25">
        <v>2.37E-11</v>
      </c>
      <c r="K151" s="38">
        <f t="shared" si="8"/>
        <v>2.7292476794221244E-4</v>
      </c>
      <c r="L151" s="39">
        <f t="shared" si="9"/>
        <v>44.637838653219085</v>
      </c>
      <c r="M151" s="25">
        <v>163511</v>
      </c>
      <c r="N151" s="40"/>
      <c r="O151" s="39"/>
    </row>
    <row r="152" spans="1:15">
      <c r="A152" s="25" t="s">
        <v>61</v>
      </c>
      <c r="B152" s="25">
        <v>33536631</v>
      </c>
      <c r="C152" s="25" t="s">
        <v>64</v>
      </c>
      <c r="D152" s="25" t="s">
        <v>137</v>
      </c>
      <c r="E152" s="25" t="s">
        <v>76</v>
      </c>
      <c r="F152" s="25" t="s">
        <v>77</v>
      </c>
      <c r="G152" s="25">
        <v>-0.17</v>
      </c>
      <c r="H152" s="25">
        <v>4.5864399999999998E-3</v>
      </c>
      <c r="I152" s="25">
        <v>0.43099999999999999</v>
      </c>
      <c r="J152" s="25">
        <v>1E-300</v>
      </c>
      <c r="K152" s="38">
        <f t="shared" si="8"/>
        <v>8.3323134152022155E-3</v>
      </c>
      <c r="L152" s="39">
        <f t="shared" si="9"/>
        <v>1373.8556299018815</v>
      </c>
      <c r="M152" s="25">
        <v>163511</v>
      </c>
      <c r="N152" s="40"/>
      <c r="O152" s="39"/>
    </row>
    <row r="153" spans="1:15">
      <c r="A153" s="25" t="s">
        <v>61</v>
      </c>
      <c r="B153" s="25">
        <v>20700443</v>
      </c>
      <c r="C153" s="25" t="s">
        <v>65</v>
      </c>
      <c r="D153" s="25" t="s">
        <v>138</v>
      </c>
      <c r="E153" s="25" t="s">
        <v>78</v>
      </c>
      <c r="F153" s="25" t="s">
        <v>79</v>
      </c>
      <c r="G153" s="25">
        <v>-0.01</v>
      </c>
      <c r="H153" s="25">
        <v>1E-3</v>
      </c>
      <c r="I153" s="25">
        <v>0.46</v>
      </c>
      <c r="J153" s="25">
        <v>2.0099999999999999E-36</v>
      </c>
      <c r="K153" s="38">
        <f t="shared" si="8"/>
        <v>4.1790296293200725E-3</v>
      </c>
      <c r="L153" s="39">
        <f t="shared" si="9"/>
        <v>99.991606865583961</v>
      </c>
      <c r="M153" s="25">
        <v>23829</v>
      </c>
      <c r="N153" s="40">
        <f>SUM(K153:K158)</f>
        <v>1.4510847557968269E-2</v>
      </c>
      <c r="O153" s="39">
        <f>(N153/(1-N153)*((M153-6-1)/6))</f>
        <v>58.461223658886411</v>
      </c>
    </row>
    <row r="154" spans="1:15">
      <c r="A154" s="25" t="s">
        <v>61</v>
      </c>
      <c r="B154" s="25">
        <v>20700443</v>
      </c>
      <c r="C154" s="25" t="s">
        <v>65</v>
      </c>
      <c r="D154" s="25" t="s">
        <v>139</v>
      </c>
      <c r="E154" s="25" t="s">
        <v>77</v>
      </c>
      <c r="F154" s="25" t="s">
        <v>76</v>
      </c>
      <c r="G154" s="25">
        <v>-4.0000000000000001E-3</v>
      </c>
      <c r="H154" s="25">
        <v>1E-3</v>
      </c>
      <c r="I154" s="25">
        <v>0.47</v>
      </c>
      <c r="J154" s="25">
        <v>1.2499999999999999E-8</v>
      </c>
      <c r="K154" s="38">
        <f t="shared" si="8"/>
        <v>6.7100020968756554E-4</v>
      </c>
      <c r="L154" s="39">
        <f t="shared" si="9"/>
        <v>15.998657098493434</v>
      </c>
      <c r="M154" s="25">
        <v>23829</v>
      </c>
      <c r="N154" s="40"/>
      <c r="O154" s="39"/>
    </row>
    <row r="155" spans="1:15">
      <c r="A155" s="25" t="s">
        <v>61</v>
      </c>
      <c r="B155" s="25">
        <v>20700443</v>
      </c>
      <c r="C155" s="25" t="s">
        <v>65</v>
      </c>
      <c r="D155" s="25" t="s">
        <v>140</v>
      </c>
      <c r="E155" s="25" t="s">
        <v>77</v>
      </c>
      <c r="F155" s="25" t="s">
        <v>76</v>
      </c>
      <c r="G155" s="25">
        <v>-5.0000000000000001E-3</v>
      </c>
      <c r="H155" s="25">
        <v>1E-3</v>
      </c>
      <c r="I155" s="25">
        <v>0.56000000000000005</v>
      </c>
      <c r="J155" s="25">
        <v>6.2699999999999995E-13</v>
      </c>
      <c r="K155" s="38">
        <f t="shared" si="8"/>
        <v>1.048042257063805E-3</v>
      </c>
      <c r="L155" s="39">
        <f t="shared" si="9"/>
        <v>24.997901716395994</v>
      </c>
      <c r="M155" s="25">
        <v>23829</v>
      </c>
      <c r="N155" s="40"/>
      <c r="O155" s="39"/>
    </row>
    <row r="156" spans="1:15">
      <c r="A156" s="25" t="s">
        <v>61</v>
      </c>
      <c r="B156" s="25">
        <v>20700443</v>
      </c>
      <c r="C156" s="25" t="s">
        <v>65</v>
      </c>
      <c r="D156" s="25" t="s">
        <v>141</v>
      </c>
      <c r="E156" s="25" t="s">
        <v>79</v>
      </c>
      <c r="F156" s="25" t="s">
        <v>78</v>
      </c>
      <c r="G156" s="25">
        <v>-1.0999999999999999E-2</v>
      </c>
      <c r="H156" s="25">
        <v>1E-3</v>
      </c>
      <c r="I156" s="25">
        <v>0.92</v>
      </c>
      <c r="J156" s="25">
        <v>8.2100000000000005E-15</v>
      </c>
      <c r="K156" s="38">
        <f t="shared" si="8"/>
        <v>5.0521920668058452E-3</v>
      </c>
      <c r="L156" s="39">
        <f t="shared" si="9"/>
        <v>120.98984430735659</v>
      </c>
      <c r="M156" s="25">
        <v>23829</v>
      </c>
      <c r="N156" s="40"/>
      <c r="O156" s="39"/>
    </row>
    <row r="157" spans="1:15">
      <c r="A157" s="25" t="s">
        <v>61</v>
      </c>
      <c r="B157" s="25">
        <v>20700443</v>
      </c>
      <c r="C157" s="25" t="s">
        <v>65</v>
      </c>
      <c r="D157" s="25" t="s">
        <v>142</v>
      </c>
      <c r="E157" s="25" t="s">
        <v>78</v>
      </c>
      <c r="F157" s="25" t="s">
        <v>79</v>
      </c>
      <c r="G157" s="25">
        <v>-6.0000000000000001E-3</v>
      </c>
      <c r="H157" s="25">
        <v>1E-3</v>
      </c>
      <c r="I157" s="25">
        <v>0.45</v>
      </c>
      <c r="J157" s="25">
        <v>5.1999999999999997E-16</v>
      </c>
      <c r="K157" s="38">
        <f t="shared" si="8"/>
        <v>1.5084852294154621E-3</v>
      </c>
      <c r="L157" s="39">
        <f t="shared" si="9"/>
        <v>35.996978471610227</v>
      </c>
      <c r="M157" s="25">
        <v>23829</v>
      </c>
      <c r="N157" s="40"/>
      <c r="O157" s="39"/>
    </row>
    <row r="158" spans="1:15">
      <c r="A158" s="25" t="s">
        <v>61</v>
      </c>
      <c r="B158" s="25">
        <v>20700443</v>
      </c>
      <c r="C158" s="25" t="s">
        <v>65</v>
      </c>
      <c r="D158" s="25" t="s">
        <v>143</v>
      </c>
      <c r="E158" s="25" t="s">
        <v>77</v>
      </c>
      <c r="F158" s="25" t="s">
        <v>76</v>
      </c>
      <c r="G158" s="25">
        <v>-7.0000000000000001E-3</v>
      </c>
      <c r="H158" s="25">
        <v>1E-3</v>
      </c>
      <c r="I158" s="25">
        <v>0.28999999999999998</v>
      </c>
      <c r="J158" s="25">
        <v>1.0500000000000001E-16</v>
      </c>
      <c r="K158" s="38">
        <f t="shared" si="8"/>
        <v>2.0520981656755176E-3</v>
      </c>
      <c r="L158" s="39">
        <f t="shared" si="9"/>
        <v>48.995887364136152</v>
      </c>
      <c r="M158" s="25">
        <v>23829</v>
      </c>
      <c r="N158" s="40"/>
      <c r="O158" s="39"/>
    </row>
    <row r="159" spans="1:15">
      <c r="A159" s="25" t="s">
        <v>61</v>
      </c>
      <c r="B159" s="25">
        <v>20558539</v>
      </c>
      <c r="C159" s="25" t="s">
        <v>144</v>
      </c>
      <c r="D159" s="25" t="s">
        <v>145</v>
      </c>
      <c r="E159" s="25" t="s">
        <v>76</v>
      </c>
      <c r="F159" s="25" t="s">
        <v>77</v>
      </c>
      <c r="G159" s="25">
        <v>-3.5999999999999997E-2</v>
      </c>
      <c r="H159" s="25">
        <v>6.1313649999999997E-3</v>
      </c>
      <c r="I159" s="25">
        <v>0.15</v>
      </c>
      <c r="J159" s="25">
        <v>4.32E-9</v>
      </c>
      <c r="K159" s="38">
        <f t="shared" si="8"/>
        <v>1.5783696387981665E-3</v>
      </c>
      <c r="L159" s="39">
        <f t="shared" si="9"/>
        <v>34.470757571170729</v>
      </c>
      <c r="M159" s="25">
        <v>21807</v>
      </c>
      <c r="N159" s="40">
        <f>SUM(K159:K162)</f>
        <v>7.48119924787383E-3</v>
      </c>
      <c r="O159" s="39">
        <f>(N159/(1-N159)*((M159-4-1)/4))</f>
        <v>41.083631332359886</v>
      </c>
    </row>
    <row r="160" spans="1:15">
      <c r="A160" s="25" t="s">
        <v>61</v>
      </c>
      <c r="B160" s="25">
        <v>20558539</v>
      </c>
      <c r="C160" s="25" t="s">
        <v>144</v>
      </c>
      <c r="D160" s="25" t="s">
        <v>146</v>
      </c>
      <c r="E160" s="25" t="s">
        <v>78</v>
      </c>
      <c r="F160" s="25" t="s">
        <v>79</v>
      </c>
      <c r="G160" s="25">
        <v>-5.8999999999999997E-2</v>
      </c>
      <c r="H160" s="25">
        <v>8.6873739999999994E-3</v>
      </c>
      <c r="I160" s="25">
        <v>0.08</v>
      </c>
      <c r="J160" s="25">
        <v>1.1100000000000001E-11</v>
      </c>
      <c r="K160" s="38">
        <f t="shared" ref="K160:K191" si="10">2*G160^2*I160*(1-I160)/(2*G160^2*I160*(1-I160)+H160^2*2*M160*I160*(1-I160))</f>
        <v>2.1105399773305692E-3</v>
      </c>
      <c r="L160" s="39">
        <f t="shared" ref="L160:L191" si="11">K160/(1-K160)*(M160-2)</f>
        <v>46.11977236900055</v>
      </c>
      <c r="M160" s="25">
        <v>21808</v>
      </c>
      <c r="N160" s="40"/>
      <c r="O160" s="39"/>
    </row>
    <row r="161" spans="1:19">
      <c r="A161" s="25" t="s">
        <v>61</v>
      </c>
      <c r="B161" s="25">
        <v>20558539</v>
      </c>
      <c r="C161" s="25" t="s">
        <v>144</v>
      </c>
      <c r="D161" s="25" t="s">
        <v>147</v>
      </c>
      <c r="E161" s="25" t="s">
        <v>79</v>
      </c>
      <c r="F161" s="25" t="s">
        <v>78</v>
      </c>
      <c r="G161" s="25">
        <v>3.5000000000000003E-2</v>
      </c>
      <c r="H161" s="25">
        <v>5.0301410000000001E-3</v>
      </c>
      <c r="I161" s="25">
        <v>0.28999999999999998</v>
      </c>
      <c r="J161" s="25">
        <v>3.45E-12</v>
      </c>
      <c r="K161" s="38">
        <f t="shared" si="10"/>
        <v>2.2152192797896364E-3</v>
      </c>
      <c r="L161" s="39">
        <f t="shared" si="11"/>
        <v>48.410095372418461</v>
      </c>
      <c r="M161" s="25">
        <v>21807</v>
      </c>
      <c r="N161" s="40"/>
      <c r="O161" s="39"/>
    </row>
    <row r="162" spans="1:19">
      <c r="A162" s="25" t="s">
        <v>61</v>
      </c>
      <c r="B162" s="25">
        <v>20558539</v>
      </c>
      <c r="C162" s="25" t="s">
        <v>144</v>
      </c>
      <c r="D162" s="25" t="s">
        <v>148</v>
      </c>
      <c r="E162" s="25" t="s">
        <v>79</v>
      </c>
      <c r="F162" s="25" t="s">
        <v>76</v>
      </c>
      <c r="G162" s="25">
        <v>4.7E-2</v>
      </c>
      <c r="H162" s="25">
        <v>8.0079560000000001E-3</v>
      </c>
      <c r="I162" s="25">
        <v>0.09</v>
      </c>
      <c r="J162" s="25">
        <v>4.3800000000000002E-9</v>
      </c>
      <c r="K162" s="38">
        <f t="shared" si="10"/>
        <v>1.5770703519554581E-3</v>
      </c>
      <c r="L162" s="39">
        <f t="shared" si="11"/>
        <v>34.443916574375393</v>
      </c>
      <c r="M162" s="25">
        <v>21808</v>
      </c>
      <c r="N162" s="40"/>
      <c r="O162" s="39"/>
    </row>
    <row r="163" spans="1:19">
      <c r="A163" s="25" t="s">
        <v>61</v>
      </c>
      <c r="B163" s="25">
        <v>23720494</v>
      </c>
      <c r="C163" s="25" t="s">
        <v>66</v>
      </c>
      <c r="D163" s="25" t="s">
        <v>254</v>
      </c>
      <c r="E163" s="25" t="s">
        <v>76</v>
      </c>
      <c r="F163" s="25" t="s">
        <v>77</v>
      </c>
      <c r="G163" s="25">
        <v>0.17799999999999999</v>
      </c>
      <c r="H163" s="25">
        <v>2.5999999999999999E-2</v>
      </c>
      <c r="I163" s="25">
        <v>0.37</v>
      </c>
      <c r="J163" s="25">
        <v>7.5899999999999998E-12</v>
      </c>
      <c r="K163" s="38">
        <f t="shared" si="10"/>
        <v>1.7687594344257169E-2</v>
      </c>
      <c r="L163" s="39">
        <f t="shared" si="11"/>
        <v>46.833810328092071</v>
      </c>
      <c r="M163" s="25">
        <v>2603</v>
      </c>
      <c r="N163" s="40">
        <f>SUM(K163+K164)</f>
        <v>4.5924818704875262E-2</v>
      </c>
      <c r="O163" s="39">
        <f>(N163/(1-N163)*((M163-2-1)/2))</f>
        <v>62.576058456204727</v>
      </c>
      <c r="Q163"/>
      <c r="R163"/>
      <c r="S163"/>
    </row>
    <row r="164" spans="1:19">
      <c r="A164" s="25" t="s">
        <v>61</v>
      </c>
      <c r="B164" s="25">
        <v>23720494</v>
      </c>
      <c r="C164" s="25" t="s">
        <v>66</v>
      </c>
      <c r="D164" s="25" t="s">
        <v>255</v>
      </c>
      <c r="E164" s="25" t="s">
        <v>79</v>
      </c>
      <c r="F164" s="25" t="s">
        <v>78</v>
      </c>
      <c r="G164" s="25">
        <v>0.28699999999999998</v>
      </c>
      <c r="H164" s="25">
        <v>3.3000000000000002E-2</v>
      </c>
      <c r="I164" s="25">
        <v>0.79</v>
      </c>
      <c r="J164" s="25">
        <v>3.41E-18</v>
      </c>
      <c r="K164" s="38">
        <f t="shared" si="10"/>
        <v>2.8237224360618089E-2</v>
      </c>
      <c r="L164" s="39">
        <f t="shared" si="11"/>
        <v>75.579166441772472</v>
      </c>
      <c r="M164" s="25">
        <v>2603</v>
      </c>
      <c r="N164" s="40"/>
      <c r="O164" s="39"/>
    </row>
    <row r="165" spans="1:19">
      <c r="A165" s="25" t="s">
        <v>80</v>
      </c>
      <c r="B165" s="25">
        <v>21878437</v>
      </c>
      <c r="C165" s="25" t="s">
        <v>149</v>
      </c>
      <c r="D165" s="25" t="s">
        <v>150</v>
      </c>
      <c r="E165" s="25" t="s">
        <v>78</v>
      </c>
      <c r="F165" s="25" t="s">
        <v>79</v>
      </c>
      <c r="G165" s="25">
        <v>-0.03</v>
      </c>
      <c r="H165" s="25">
        <v>4.0000000000000001E-3</v>
      </c>
      <c r="I165" s="25">
        <v>0.35</v>
      </c>
      <c r="J165" s="25">
        <v>6.5099999999999997E-15</v>
      </c>
      <c r="K165" s="38">
        <f t="shared" si="10"/>
        <v>6.2791281779365398E-3</v>
      </c>
      <c r="L165" s="39">
        <f t="shared" si="11"/>
        <v>56.237362390474054</v>
      </c>
      <c r="M165" s="25">
        <v>8902</v>
      </c>
      <c r="N165" s="40">
        <f>SUM(K165:K166)</f>
        <v>6.3423122330891991E-3</v>
      </c>
      <c r="O165" s="39">
        <f>(N165/(1-N165)*((M165-2-1)/2))</f>
        <v>28.400241480092269</v>
      </c>
    </row>
    <row r="166" spans="1:19">
      <c r="A166" s="25" t="s">
        <v>80</v>
      </c>
      <c r="B166" s="25">
        <v>21878437</v>
      </c>
      <c r="C166" s="25" t="s">
        <v>149</v>
      </c>
      <c r="D166" s="25" t="s">
        <v>151</v>
      </c>
      <c r="E166" s="25" t="s">
        <v>78</v>
      </c>
      <c r="F166" s="25" t="s">
        <v>76</v>
      </c>
      <c r="G166" s="25">
        <v>3.0000000000000001E-3</v>
      </c>
      <c r="H166" s="25">
        <v>4.0000000000000001E-3</v>
      </c>
      <c r="I166" s="25">
        <v>0.31</v>
      </c>
      <c r="J166" s="25">
        <v>6.3499999999999994E-14</v>
      </c>
      <c r="K166" s="38">
        <f t="shared" si="10"/>
        <v>6.3184055152659698E-5</v>
      </c>
      <c r="L166" s="39">
        <f t="shared" si="11"/>
        <v>0.56237362390474055</v>
      </c>
      <c r="M166" s="25">
        <v>8902</v>
      </c>
      <c r="N166" s="40"/>
      <c r="O166" s="39"/>
    </row>
    <row r="167" spans="1:19">
      <c r="A167" s="25" t="s">
        <v>80</v>
      </c>
      <c r="B167" s="25">
        <v>23754956</v>
      </c>
      <c r="C167" s="25" t="s">
        <v>70</v>
      </c>
      <c r="D167" s="25" t="s">
        <v>122</v>
      </c>
      <c r="E167" s="25" t="s">
        <v>77</v>
      </c>
      <c r="F167" s="25" t="s">
        <v>76</v>
      </c>
      <c r="G167" s="25">
        <v>0.118781254393104</v>
      </c>
      <c r="H167" s="25">
        <v>7.77066200533211E-3</v>
      </c>
      <c r="I167" s="25">
        <v>0.66800000000000004</v>
      </c>
      <c r="J167" s="25">
        <v>9.5000000000000008E-53</v>
      </c>
      <c r="K167" s="38">
        <f t="shared" si="10"/>
        <v>6.2191492674954921E-3</v>
      </c>
      <c r="L167" s="39">
        <f t="shared" si="11"/>
        <v>233.64501110159063</v>
      </c>
      <c r="M167" s="25">
        <v>37337</v>
      </c>
      <c r="N167" s="40">
        <f>SUM(K167+K168)</f>
        <v>7.5568418593178876E-3</v>
      </c>
      <c r="O167" s="39">
        <f>(N167/(1-N167)*((M167-2-1)/2))</f>
        <v>142.13767894996238</v>
      </c>
    </row>
    <row r="168" spans="1:19">
      <c r="A168" s="25" t="s">
        <v>80</v>
      </c>
      <c r="B168" s="25">
        <v>23754956</v>
      </c>
      <c r="C168" s="25" t="s">
        <v>70</v>
      </c>
      <c r="D168" s="25" t="s">
        <v>123</v>
      </c>
      <c r="E168" s="25" t="s">
        <v>78</v>
      </c>
      <c r="F168" s="25" t="s">
        <v>79</v>
      </c>
      <c r="G168" s="25">
        <v>6.7508077423412402E-2</v>
      </c>
      <c r="H168" s="25">
        <v>9.5295861303539495E-3</v>
      </c>
      <c r="I168" s="25">
        <v>0.17899999999999999</v>
      </c>
      <c r="J168" s="25">
        <v>1.4000000000000001E-12</v>
      </c>
      <c r="K168" s="38">
        <f t="shared" si="10"/>
        <v>1.337692591822395E-3</v>
      </c>
      <c r="L168" s="39">
        <f t="shared" si="11"/>
        <v>50.181104459126821</v>
      </c>
      <c r="M168" s="25">
        <v>37465</v>
      </c>
      <c r="N168" s="40"/>
      <c r="O168" s="39"/>
    </row>
    <row r="169" spans="1:19">
      <c r="A169" s="25" t="s">
        <v>80</v>
      </c>
      <c r="B169" s="25">
        <v>23754956</v>
      </c>
      <c r="C169" s="25" t="s">
        <v>73</v>
      </c>
      <c r="D169" s="25" t="s">
        <v>154</v>
      </c>
      <c r="E169" s="25" t="s">
        <v>76</v>
      </c>
      <c r="F169" s="25" t="s">
        <v>77</v>
      </c>
      <c r="G169" s="25">
        <v>0.51</v>
      </c>
      <c r="H169" s="25">
        <v>8.5980200000000007E-2</v>
      </c>
      <c r="I169" s="25">
        <v>2.2000000000000001E-3</v>
      </c>
      <c r="J169" s="25">
        <v>3E-9</v>
      </c>
      <c r="K169" s="38">
        <f t="shared" si="10"/>
        <v>9.42807329588262E-4</v>
      </c>
      <c r="L169" s="39">
        <f t="shared" si="11"/>
        <v>35.181969873446036</v>
      </c>
      <c r="M169" s="25">
        <v>37283</v>
      </c>
      <c r="N169" s="40">
        <f>SUM(K169:K179)</f>
        <v>5.1311218939116728E-2</v>
      </c>
      <c r="O169" s="39">
        <f>(N169/(1-N169)*((M169-11-1)/11))</f>
        <v>183.25968136791067</v>
      </c>
    </row>
    <row r="170" spans="1:19">
      <c r="A170" s="25" t="s">
        <v>80</v>
      </c>
      <c r="B170" s="25">
        <v>23754956</v>
      </c>
      <c r="C170" s="25" t="s">
        <v>73</v>
      </c>
      <c r="D170" s="25" t="s">
        <v>155</v>
      </c>
      <c r="E170" s="25" t="s">
        <v>77</v>
      </c>
      <c r="F170" s="25" t="s">
        <v>78</v>
      </c>
      <c r="G170" s="25">
        <v>9.9061421692228549E-2</v>
      </c>
      <c r="H170" s="25">
        <v>1.4593718659546413E-2</v>
      </c>
      <c r="I170" s="25">
        <v>0.94099999999999995</v>
      </c>
      <c r="J170" s="25">
        <v>2.2E-13</v>
      </c>
      <c r="K170" s="38">
        <f t="shared" si="10"/>
        <v>1.0099552423053157E-3</v>
      </c>
      <c r="L170" s="39">
        <f t="shared" si="11"/>
        <v>46.074233126103366</v>
      </c>
      <c r="M170" s="25">
        <v>45576</v>
      </c>
      <c r="N170" s="40"/>
      <c r="O170" s="39"/>
    </row>
    <row r="171" spans="1:19">
      <c r="A171" s="25" t="s">
        <v>80</v>
      </c>
      <c r="B171" s="25">
        <v>23754956</v>
      </c>
      <c r="C171" s="25" t="s">
        <v>73</v>
      </c>
      <c r="D171" s="25" t="s">
        <v>156</v>
      </c>
      <c r="E171" s="25" t="s">
        <v>78</v>
      </c>
      <c r="F171" s="25" t="s">
        <v>79</v>
      </c>
      <c r="G171" s="25">
        <v>6.965911976268109E-2</v>
      </c>
      <c r="H171" s="25">
        <v>6.7581095433337226E-3</v>
      </c>
      <c r="I171" s="25">
        <v>0.627</v>
      </c>
      <c r="J171" s="25">
        <v>3.6000000000000001E-26</v>
      </c>
      <c r="K171" s="38">
        <f t="shared" si="10"/>
        <v>2.325825313100471E-3</v>
      </c>
      <c r="L171" s="39">
        <f t="shared" si="11"/>
        <v>106.23960593334826</v>
      </c>
      <c r="M171" s="25">
        <v>45574</v>
      </c>
      <c r="N171" s="40"/>
      <c r="O171" s="39"/>
    </row>
    <row r="172" spans="1:19">
      <c r="A172" s="25" t="s">
        <v>80</v>
      </c>
      <c r="B172" s="25">
        <v>23754956</v>
      </c>
      <c r="C172" s="25" t="s">
        <v>73</v>
      </c>
      <c r="D172" s="25" t="s">
        <v>157</v>
      </c>
      <c r="E172" s="25" t="s">
        <v>77</v>
      </c>
      <c r="F172" s="25" t="s">
        <v>76</v>
      </c>
      <c r="G172" s="25">
        <v>0.11863372677805661</v>
      </c>
      <c r="H172" s="25">
        <v>6.5386821931101811E-3</v>
      </c>
      <c r="I172" s="25">
        <v>0.59299999999999997</v>
      </c>
      <c r="J172" s="25">
        <v>3.3E-75</v>
      </c>
      <c r="K172" s="38">
        <f t="shared" si="10"/>
        <v>7.1709084219962142E-3</v>
      </c>
      <c r="L172" s="39">
        <f t="shared" si="11"/>
        <v>329.1674097750581</v>
      </c>
      <c r="M172" s="25">
        <v>45576</v>
      </c>
      <c r="N172" s="40"/>
      <c r="O172" s="39"/>
    </row>
    <row r="173" spans="1:19">
      <c r="A173" s="25" t="s">
        <v>80</v>
      </c>
      <c r="B173" s="25">
        <v>23754956</v>
      </c>
      <c r="C173" s="25" t="s">
        <v>73</v>
      </c>
      <c r="D173" s="25" t="s">
        <v>158</v>
      </c>
      <c r="E173" s="25" t="s">
        <v>78</v>
      </c>
      <c r="F173" s="25" t="s">
        <v>76</v>
      </c>
      <c r="G173" s="25">
        <v>0.23461609190486954</v>
      </c>
      <c r="H173" s="25">
        <v>1.057980580437516E-2</v>
      </c>
      <c r="I173" s="25">
        <v>0.88100000000000001</v>
      </c>
      <c r="J173" s="25">
        <v>1.1E-111</v>
      </c>
      <c r="K173" s="38">
        <f t="shared" si="10"/>
        <v>1.067488069440522E-2</v>
      </c>
      <c r="L173" s="39">
        <f t="shared" si="11"/>
        <v>491.74634634597652</v>
      </c>
      <c r="M173" s="25">
        <v>45576</v>
      </c>
      <c r="N173" s="40"/>
      <c r="O173" s="39"/>
    </row>
    <row r="174" spans="1:19">
      <c r="A174" s="25" t="s">
        <v>80</v>
      </c>
      <c r="B174" s="25">
        <v>23754956</v>
      </c>
      <c r="C174" s="25" t="s">
        <v>73</v>
      </c>
      <c r="D174" s="25" t="s">
        <v>159</v>
      </c>
      <c r="E174" s="25" t="s">
        <v>78</v>
      </c>
      <c r="F174" s="25" t="s">
        <v>79</v>
      </c>
      <c r="G174" s="25">
        <v>0.18132508281574014</v>
      </c>
      <c r="H174" s="25">
        <v>1.4971347684383742E-2</v>
      </c>
      <c r="I174" s="25">
        <v>0.94799999999999995</v>
      </c>
      <c r="J174" s="25">
        <v>8.9E-35</v>
      </c>
      <c r="K174" s="38">
        <f t="shared" si="10"/>
        <v>3.2082058334716485E-3</v>
      </c>
      <c r="L174" s="39">
        <f t="shared" si="11"/>
        <v>146.68135663866661</v>
      </c>
      <c r="M174" s="25">
        <v>45576</v>
      </c>
      <c r="N174" s="40"/>
      <c r="O174" s="39"/>
    </row>
    <row r="175" spans="1:19">
      <c r="A175" s="25" t="s">
        <v>80</v>
      </c>
      <c r="B175" s="25">
        <v>23754956</v>
      </c>
      <c r="C175" s="25" t="s">
        <v>73</v>
      </c>
      <c r="D175" s="25" t="s">
        <v>160</v>
      </c>
      <c r="E175" s="25" t="s">
        <v>79</v>
      </c>
      <c r="F175" s="25" t="s">
        <v>78</v>
      </c>
      <c r="G175" s="25">
        <v>5.3434598238380003E-2</v>
      </c>
      <c r="H175" s="25">
        <v>7.3828398875566822E-3</v>
      </c>
      <c r="I175" s="25">
        <v>0.29399999999999998</v>
      </c>
      <c r="J175" s="25">
        <v>1.7000000000000001E-13</v>
      </c>
      <c r="K175" s="38">
        <f t="shared" si="10"/>
        <v>1.1481819165228765E-3</v>
      </c>
      <c r="L175" s="39">
        <f t="shared" si="11"/>
        <v>52.381645412050787</v>
      </c>
      <c r="M175" s="25">
        <v>45571</v>
      </c>
      <c r="N175" s="40"/>
      <c r="O175" s="39"/>
    </row>
    <row r="176" spans="1:19">
      <c r="A176" s="25" t="s">
        <v>80</v>
      </c>
      <c r="B176" s="25">
        <v>23754956</v>
      </c>
      <c r="C176" s="25" t="s">
        <v>73</v>
      </c>
      <c r="D176" s="25" t="s">
        <v>161</v>
      </c>
      <c r="E176" s="25" t="s">
        <v>76</v>
      </c>
      <c r="F176" s="25" t="s">
        <v>77</v>
      </c>
      <c r="G176" s="25">
        <v>4.9740094448145082E-2</v>
      </c>
      <c r="H176" s="25">
        <v>7.826739801194197E-3</v>
      </c>
      <c r="I176" s="25">
        <v>0.254</v>
      </c>
      <c r="J176" s="25">
        <v>1.7000000000000001E-10</v>
      </c>
      <c r="K176" s="38">
        <f t="shared" si="10"/>
        <v>8.8540107860874166E-4</v>
      </c>
      <c r="L176" s="39">
        <f t="shared" si="11"/>
        <v>40.38614128849386</v>
      </c>
      <c r="M176" s="25">
        <v>45575</v>
      </c>
      <c r="N176" s="40"/>
      <c r="O176" s="39"/>
    </row>
    <row r="177" spans="1:20">
      <c r="A177" s="25" t="s">
        <v>80</v>
      </c>
      <c r="B177" s="25">
        <v>23754956</v>
      </c>
      <c r="C177" s="25" t="s">
        <v>73</v>
      </c>
      <c r="D177" s="25" t="s">
        <v>162</v>
      </c>
      <c r="E177" s="25" t="s">
        <v>79</v>
      </c>
      <c r="F177" s="25" t="s">
        <v>78</v>
      </c>
      <c r="G177" s="25">
        <v>0.31298557589198717</v>
      </c>
      <c r="H177" s="25">
        <v>1.916320696943365E-2</v>
      </c>
      <c r="I177" s="25">
        <v>3.1E-2</v>
      </c>
      <c r="J177" s="25">
        <v>8.3999999999999999E-59</v>
      </c>
      <c r="K177" s="38">
        <f t="shared" si="10"/>
        <v>5.8190358433687162E-3</v>
      </c>
      <c r="L177" s="39">
        <f t="shared" si="11"/>
        <v>266.74310819741487</v>
      </c>
      <c r="M177" s="25">
        <v>45575</v>
      </c>
      <c r="N177" s="40"/>
      <c r="O177" s="39"/>
      <c r="Q177"/>
      <c r="R177"/>
      <c r="S177"/>
      <c r="T177"/>
    </row>
    <row r="178" spans="1:20">
      <c r="A178" s="25" t="s">
        <v>80</v>
      </c>
      <c r="B178" s="25">
        <v>23754956</v>
      </c>
      <c r="C178" s="25" t="s">
        <v>73</v>
      </c>
      <c r="D178" s="25" t="s">
        <v>163</v>
      </c>
      <c r="E178" s="25" t="s">
        <v>76</v>
      </c>
      <c r="F178" s="25" t="s">
        <v>77</v>
      </c>
      <c r="G178" s="25">
        <v>0.1714241272979781</v>
      </c>
      <c r="H178" s="25">
        <v>6.8677299118617844E-3</v>
      </c>
      <c r="I178" s="25">
        <v>0.59599999999999997</v>
      </c>
      <c r="J178" s="25">
        <v>2.4000000000000001E-139</v>
      </c>
      <c r="K178" s="38">
        <f t="shared" si="10"/>
        <v>1.3488377695537261E-2</v>
      </c>
      <c r="L178" s="39">
        <f t="shared" si="11"/>
        <v>623.01487806006401</v>
      </c>
      <c r="M178" s="25">
        <v>45568</v>
      </c>
      <c r="N178" s="40"/>
      <c r="O178" s="39"/>
      <c r="Q178"/>
      <c r="R178"/>
      <c r="S178"/>
      <c r="T178"/>
    </row>
    <row r="179" spans="1:20">
      <c r="A179" s="25" t="s">
        <v>80</v>
      </c>
      <c r="B179" s="25">
        <v>23754956</v>
      </c>
      <c r="C179" s="25" t="s">
        <v>73</v>
      </c>
      <c r="D179" s="25" t="s">
        <v>164</v>
      </c>
      <c r="E179" s="25" t="s">
        <v>78</v>
      </c>
      <c r="F179" s="25" t="s">
        <v>79</v>
      </c>
      <c r="G179" s="25">
        <v>0.22164632418914751</v>
      </c>
      <c r="H179" s="25">
        <v>1.521035341626766E-2</v>
      </c>
      <c r="I179" s="25">
        <v>5.5E-2</v>
      </c>
      <c r="J179" s="25">
        <v>4.9000000000000002E-49</v>
      </c>
      <c r="K179" s="38">
        <f t="shared" si="10"/>
        <v>4.6376395702120042E-3</v>
      </c>
      <c r="L179" s="39">
        <f t="shared" si="11"/>
        <v>212.3358854377538</v>
      </c>
      <c r="M179" s="25">
        <v>45575</v>
      </c>
      <c r="N179" s="40"/>
      <c r="O179" s="39"/>
      <c r="R179" s="6"/>
      <c r="S179" s="5"/>
      <c r="T179" s="7"/>
    </row>
    <row r="180" spans="1:20">
      <c r="A180" s="25" t="s">
        <v>80</v>
      </c>
      <c r="B180" s="25">
        <v>19744961</v>
      </c>
      <c r="C180" s="25" t="s">
        <v>86</v>
      </c>
      <c r="D180" s="25" t="s">
        <v>165</v>
      </c>
      <c r="E180" s="25" t="s">
        <v>76</v>
      </c>
      <c r="F180" s="25" t="s">
        <v>77</v>
      </c>
      <c r="G180" s="25">
        <v>0.14000000000000001</v>
      </c>
      <c r="H180" s="25">
        <v>0.02</v>
      </c>
      <c r="I180" s="25">
        <v>0.79</v>
      </c>
      <c r="J180" s="25">
        <v>1.4000000000000001E-15</v>
      </c>
      <c r="K180" s="38">
        <f t="shared" si="10"/>
        <v>1.0182876142975894E-2</v>
      </c>
      <c r="L180" s="39">
        <f t="shared" si="11"/>
        <v>48.979424732311564</v>
      </c>
      <c r="M180" s="25">
        <v>4763</v>
      </c>
      <c r="N180" s="40">
        <f>K180</f>
        <v>1.0182876142975894E-2</v>
      </c>
      <c r="O180" s="39">
        <v>48.98</v>
      </c>
      <c r="R180" s="6"/>
      <c r="S180" s="5"/>
      <c r="T180" s="7"/>
    </row>
    <row r="181" spans="1:20">
      <c r="A181" s="25" t="s">
        <v>80</v>
      </c>
      <c r="B181" s="25">
        <v>33203707</v>
      </c>
      <c r="C181" s="25" t="s">
        <v>69</v>
      </c>
      <c r="D181" s="25" t="s">
        <v>166</v>
      </c>
      <c r="E181" s="25" t="s">
        <v>79</v>
      </c>
      <c r="F181" s="25" t="s">
        <v>77</v>
      </c>
      <c r="G181" s="25">
        <v>3.9E-2</v>
      </c>
      <c r="H181" s="25">
        <v>6.0000000000000001E-3</v>
      </c>
      <c r="I181" s="25">
        <v>0.55100000000000005</v>
      </c>
      <c r="J181" s="25">
        <v>6.2500000000000001E-10</v>
      </c>
      <c r="K181" s="38">
        <f t="shared" si="10"/>
        <v>8.1155968325161707E-4</v>
      </c>
      <c r="L181" s="39">
        <f t="shared" si="11"/>
        <v>42.248375562305348</v>
      </c>
      <c r="M181" s="25">
        <v>52018</v>
      </c>
      <c r="N181" s="40">
        <f>SUM(K181:K191)</f>
        <v>1.7862661034251593E-2</v>
      </c>
      <c r="O181" s="39">
        <f>(N181/(1-N181)*((M181-11-1)/11))</f>
        <v>85.987376981637254</v>
      </c>
      <c r="R181" s="6"/>
      <c r="S181" s="5"/>
      <c r="T181" s="7"/>
    </row>
    <row r="182" spans="1:20">
      <c r="A182" s="25" t="s">
        <v>80</v>
      </c>
      <c r="B182" s="25">
        <v>33203707</v>
      </c>
      <c r="C182" s="25" t="s">
        <v>69</v>
      </c>
      <c r="D182" s="25" t="s">
        <v>167</v>
      </c>
      <c r="E182" s="25" t="s">
        <v>79</v>
      </c>
      <c r="F182" s="25" t="s">
        <v>78</v>
      </c>
      <c r="G182" s="25">
        <v>0.10199999999999999</v>
      </c>
      <c r="H182" s="25">
        <v>8.9999999999999993E-3</v>
      </c>
      <c r="I182" s="25">
        <v>0.85699999999999998</v>
      </c>
      <c r="J182" s="25">
        <v>2.38E-30</v>
      </c>
      <c r="K182" s="38">
        <f t="shared" si="10"/>
        <v>2.4631486540043213E-3</v>
      </c>
      <c r="L182" s="39">
        <f t="shared" si="11"/>
        <v>128.4395059829717</v>
      </c>
      <c r="M182" s="25">
        <v>52018</v>
      </c>
      <c r="N182" s="40"/>
      <c r="O182" s="39"/>
      <c r="R182" s="6"/>
      <c r="S182" s="5"/>
      <c r="T182" s="7"/>
    </row>
    <row r="183" spans="1:20">
      <c r="A183" s="25" t="s">
        <v>80</v>
      </c>
      <c r="B183" s="25">
        <v>33203707</v>
      </c>
      <c r="C183" s="25" t="s">
        <v>69</v>
      </c>
      <c r="D183" s="25" t="s">
        <v>168</v>
      </c>
      <c r="E183" s="25" t="s">
        <v>78</v>
      </c>
      <c r="F183" s="25" t="s">
        <v>79</v>
      </c>
      <c r="G183" s="25">
        <v>0.36</v>
      </c>
      <c r="H183" s="25">
        <v>1.7999999999999999E-2</v>
      </c>
      <c r="I183" s="25">
        <v>0.96799999999999997</v>
      </c>
      <c r="J183" s="25">
        <v>4.6100000000000001E-90</v>
      </c>
      <c r="K183" s="38">
        <f t="shared" si="10"/>
        <v>7.6309664619024038E-3</v>
      </c>
      <c r="L183" s="39">
        <f t="shared" si="11"/>
        <v>399.9846207082166</v>
      </c>
      <c r="M183" s="25">
        <v>52018</v>
      </c>
      <c r="N183" s="40"/>
      <c r="O183" s="39"/>
      <c r="R183" s="6"/>
      <c r="S183" s="5"/>
      <c r="T183" s="7"/>
    </row>
    <row r="184" spans="1:20">
      <c r="A184" s="25" t="s">
        <v>80</v>
      </c>
      <c r="B184" s="25">
        <v>33203707</v>
      </c>
      <c r="C184" s="25" t="s">
        <v>69</v>
      </c>
      <c r="D184" s="25" t="s">
        <v>169</v>
      </c>
      <c r="E184" s="25" t="s">
        <v>78</v>
      </c>
      <c r="F184" s="25" t="s">
        <v>79</v>
      </c>
      <c r="G184" s="25">
        <v>3.9E-2</v>
      </c>
      <c r="H184" s="25">
        <v>7.0000000000000001E-3</v>
      </c>
      <c r="I184" s="25">
        <v>0.34200000000000003</v>
      </c>
      <c r="J184" s="25">
        <v>3.6399999999999998E-9</v>
      </c>
      <c r="K184" s="38">
        <f t="shared" si="10"/>
        <v>5.963763373866796E-4</v>
      </c>
      <c r="L184" s="39">
        <f t="shared" si="11"/>
        <v>31.039622862101886</v>
      </c>
      <c r="M184" s="25">
        <v>52018</v>
      </c>
      <c r="N184" s="40"/>
      <c r="O184" s="39"/>
    </row>
    <row r="185" spans="1:20">
      <c r="A185" s="25" t="s">
        <v>80</v>
      </c>
      <c r="B185" s="25">
        <v>33203707</v>
      </c>
      <c r="C185" s="25" t="s">
        <v>69</v>
      </c>
      <c r="D185" s="25" t="s">
        <v>170</v>
      </c>
      <c r="E185" s="25" t="s">
        <v>77</v>
      </c>
      <c r="F185" s="25" t="s">
        <v>76</v>
      </c>
      <c r="G185" s="25">
        <v>3.7999999999999999E-2</v>
      </c>
      <c r="H185" s="25">
        <v>6.0000000000000001E-3</v>
      </c>
      <c r="I185" s="25">
        <v>0.59399999999999997</v>
      </c>
      <c r="J185" s="25">
        <v>1.8800000000000001E-9</v>
      </c>
      <c r="K185" s="38">
        <f t="shared" si="10"/>
        <v>7.7050646393026585E-4</v>
      </c>
      <c r="L185" s="39">
        <f t="shared" si="11"/>
        <v>40.109568909907253</v>
      </c>
      <c r="M185" s="25">
        <v>52018</v>
      </c>
      <c r="N185" s="40"/>
      <c r="O185" s="39"/>
    </row>
    <row r="186" spans="1:20">
      <c r="A186" s="25" t="s">
        <v>80</v>
      </c>
      <c r="B186" s="25">
        <v>33203707</v>
      </c>
      <c r="C186" s="25" t="s">
        <v>69</v>
      </c>
      <c r="D186" s="25" t="s">
        <v>171</v>
      </c>
      <c r="E186" s="25" t="s">
        <v>78</v>
      </c>
      <c r="F186" s="25" t="s">
        <v>79</v>
      </c>
      <c r="G186" s="25">
        <v>3.5999999999999997E-2</v>
      </c>
      <c r="H186" s="25">
        <v>7.0000000000000001E-3</v>
      </c>
      <c r="I186" s="25">
        <v>0.32800000000000001</v>
      </c>
      <c r="J186" s="25">
        <v>3.84E-8</v>
      </c>
      <c r="K186" s="38">
        <f t="shared" si="10"/>
        <v>5.0819981977728607E-4</v>
      </c>
      <c r="L186" s="39">
        <f t="shared" si="11"/>
        <v>26.447962675400426</v>
      </c>
      <c r="M186" s="25">
        <v>52018</v>
      </c>
      <c r="N186" s="40"/>
      <c r="O186" s="39"/>
    </row>
    <row r="187" spans="1:20">
      <c r="A187" s="25" t="s">
        <v>80</v>
      </c>
      <c r="B187" s="25">
        <v>33203707</v>
      </c>
      <c r="C187" s="25" t="s">
        <v>69</v>
      </c>
      <c r="D187" s="25" t="s">
        <v>172</v>
      </c>
      <c r="E187" s="25" t="s">
        <v>76</v>
      </c>
      <c r="F187" s="25" t="s">
        <v>77</v>
      </c>
      <c r="G187" s="25">
        <v>7.8E-2</v>
      </c>
      <c r="H187" s="25">
        <v>1.2E-2</v>
      </c>
      <c r="I187" s="25">
        <v>8.6999999999999994E-2</v>
      </c>
      <c r="J187" s="25">
        <v>1.6999999999999999E-11</v>
      </c>
      <c r="K187" s="38">
        <f t="shared" si="10"/>
        <v>8.1155968325161707E-4</v>
      </c>
      <c r="L187" s="39">
        <f t="shared" si="11"/>
        <v>42.248375562305348</v>
      </c>
      <c r="M187" s="25">
        <v>52018</v>
      </c>
      <c r="N187" s="40"/>
      <c r="O187" s="39"/>
    </row>
    <row r="188" spans="1:20">
      <c r="A188" s="25" t="s">
        <v>80</v>
      </c>
      <c r="B188" s="25">
        <v>33203707</v>
      </c>
      <c r="C188" s="25" t="s">
        <v>69</v>
      </c>
      <c r="D188" s="25" t="s">
        <v>173</v>
      </c>
      <c r="E188" s="25" t="s">
        <v>76</v>
      </c>
      <c r="F188" s="25" t="s">
        <v>77</v>
      </c>
      <c r="G188" s="25">
        <v>5.8000000000000003E-2</v>
      </c>
      <c r="H188" s="25">
        <v>6.0000000000000001E-3</v>
      </c>
      <c r="I188" s="25">
        <v>0.59799999999999998</v>
      </c>
      <c r="J188" s="25">
        <v>6.2999999999999997E-20</v>
      </c>
      <c r="K188" s="38">
        <f t="shared" si="10"/>
        <v>1.7931655021396452E-3</v>
      </c>
      <c r="L188" s="39">
        <f t="shared" si="11"/>
        <v>93.440851671002761</v>
      </c>
      <c r="M188" s="25">
        <v>52018</v>
      </c>
      <c r="N188" s="40"/>
      <c r="O188" s="39"/>
    </row>
    <row r="189" spans="1:20">
      <c r="A189" s="25" t="s">
        <v>80</v>
      </c>
      <c r="B189" s="25">
        <v>33203707</v>
      </c>
      <c r="C189" s="25" t="s">
        <v>69</v>
      </c>
      <c r="D189" s="25" t="s">
        <v>174</v>
      </c>
      <c r="E189" s="25" t="s">
        <v>76</v>
      </c>
      <c r="F189" s="25" t="s">
        <v>77</v>
      </c>
      <c r="G189" s="25">
        <v>0.04</v>
      </c>
      <c r="H189" s="25">
        <v>7.0000000000000001E-3</v>
      </c>
      <c r="I189" s="25">
        <v>0.28299999999999997</v>
      </c>
      <c r="J189" s="25">
        <v>1.33E-8</v>
      </c>
      <c r="K189" s="38">
        <f t="shared" si="10"/>
        <v>6.2733240226749295E-4</v>
      </c>
      <c r="L189" s="39">
        <f t="shared" si="11"/>
        <v>32.651805772099294</v>
      </c>
      <c r="M189" s="25">
        <v>52018</v>
      </c>
      <c r="N189" s="40"/>
      <c r="O189" s="39"/>
    </row>
    <row r="190" spans="1:20">
      <c r="A190" s="25" t="s">
        <v>80</v>
      </c>
      <c r="B190" s="25">
        <v>33203707</v>
      </c>
      <c r="C190" s="25" t="s">
        <v>69</v>
      </c>
      <c r="D190" s="25" t="s">
        <v>175</v>
      </c>
      <c r="E190" s="25" t="s">
        <v>78</v>
      </c>
      <c r="F190" s="25" t="s">
        <v>77</v>
      </c>
      <c r="G190" s="25">
        <v>4.1000000000000002E-2</v>
      </c>
      <c r="H190" s="25">
        <v>7.0000000000000001E-3</v>
      </c>
      <c r="I190" s="25">
        <v>0.32100000000000001</v>
      </c>
      <c r="J190" s="25">
        <v>7.6199999999999995E-10</v>
      </c>
      <c r="K190" s="38">
        <f t="shared" si="10"/>
        <v>6.5907017391846436E-4</v>
      </c>
      <c r="L190" s="39">
        <f t="shared" si="11"/>
        <v>34.304803439311826</v>
      </c>
      <c r="M190" s="25">
        <v>52018</v>
      </c>
      <c r="N190" s="40"/>
      <c r="O190" s="39"/>
    </row>
    <row r="191" spans="1:20">
      <c r="A191" s="25" t="s">
        <v>80</v>
      </c>
      <c r="B191" s="25">
        <v>33203707</v>
      </c>
      <c r="C191" s="25" t="s">
        <v>69</v>
      </c>
      <c r="D191" s="25" t="s">
        <v>176</v>
      </c>
      <c r="E191" s="25" t="s">
        <v>79</v>
      </c>
      <c r="F191" s="25" t="s">
        <v>78</v>
      </c>
      <c r="G191" s="25">
        <v>6.3E-2</v>
      </c>
      <c r="H191" s="25">
        <v>8.0000000000000002E-3</v>
      </c>
      <c r="I191" s="25">
        <v>0.81699999999999995</v>
      </c>
      <c r="J191" s="25">
        <v>1.0499999999999999E-14</v>
      </c>
      <c r="K191" s="38">
        <f t="shared" si="10"/>
        <v>1.1907758524217994E-3</v>
      </c>
      <c r="L191" s="39">
        <f t="shared" si="11"/>
        <v>62.013240609019959</v>
      </c>
      <c r="M191" s="25">
        <v>52018</v>
      </c>
      <c r="N191" s="40"/>
      <c r="O191" s="39"/>
    </row>
    <row r="192" spans="1:20">
      <c r="A192" s="25" t="s">
        <v>80</v>
      </c>
      <c r="B192" s="25">
        <v>33431812</v>
      </c>
      <c r="C192" s="25" t="s">
        <v>72</v>
      </c>
      <c r="D192" s="25" t="s">
        <v>177</v>
      </c>
      <c r="E192" s="25" t="s">
        <v>79</v>
      </c>
      <c r="F192" s="25" t="s">
        <v>78</v>
      </c>
      <c r="G192" s="25">
        <v>2.2240599999999999E-2</v>
      </c>
      <c r="H192" s="25">
        <v>3.2625499999999999E-3</v>
      </c>
      <c r="I192" s="25">
        <v>0.86968900000000005</v>
      </c>
      <c r="J192" s="25">
        <v>4.6499999999999998E-12</v>
      </c>
      <c r="K192" s="38">
        <f t="shared" ref="K192:K223" si="12">2*G192^2*I192*(1-I192)/(2*G192^2*I192*(1-I192)+H192^2*2*M192*I192*(1-I192))</f>
        <v>1.1572081119025682E-4</v>
      </c>
      <c r="L192" s="39">
        <f t="shared" ref="L192:L223" si="13">K192/(1-K192)*(M192-2)</f>
        <v>46.470407748071203</v>
      </c>
      <c r="M192" s="25">
        <v>401529</v>
      </c>
      <c r="N192" s="40">
        <f>SUM(K192:K267)</f>
        <v>3.6801276693478317E-2</v>
      </c>
      <c r="O192" s="39">
        <f>(N192/(1-N192)*((M192-76-1)/76))</f>
        <v>201.82130991009228</v>
      </c>
    </row>
    <row r="193" spans="1:15">
      <c r="A193" s="25" t="s">
        <v>80</v>
      </c>
      <c r="B193" s="25">
        <v>33431812</v>
      </c>
      <c r="C193" s="25" t="s">
        <v>72</v>
      </c>
      <c r="D193" s="25" t="s">
        <v>178</v>
      </c>
      <c r="E193" s="25" t="s">
        <v>79</v>
      </c>
      <c r="F193" s="25" t="s">
        <v>78</v>
      </c>
      <c r="G193" s="25">
        <v>1.4675799999999999E-2</v>
      </c>
      <c r="H193" s="25">
        <v>2.3028599999999999E-3</v>
      </c>
      <c r="I193" s="25">
        <v>0.71471600000000002</v>
      </c>
      <c r="J193" s="25">
        <v>9.2800000000000005E-11</v>
      </c>
      <c r="K193" s="38">
        <f t="shared" si="12"/>
        <v>1.0113643809816831E-4</v>
      </c>
      <c r="L193" s="39">
        <f t="shared" si="13"/>
        <v>40.6131180463425</v>
      </c>
      <c r="M193" s="25">
        <v>401529</v>
      </c>
      <c r="N193" s="40"/>
      <c r="O193" s="39"/>
    </row>
    <row r="194" spans="1:15">
      <c r="A194" s="25" t="s">
        <v>80</v>
      </c>
      <c r="B194" s="25">
        <v>33431812</v>
      </c>
      <c r="C194" s="25" t="s">
        <v>72</v>
      </c>
      <c r="D194" s="25" t="s">
        <v>179</v>
      </c>
      <c r="E194" s="25" t="s">
        <v>78</v>
      </c>
      <c r="F194" s="25" t="s">
        <v>76</v>
      </c>
      <c r="G194" s="25">
        <v>1.4668E-2</v>
      </c>
      <c r="H194" s="25">
        <v>2.3096800000000002E-3</v>
      </c>
      <c r="I194" s="25">
        <v>0.68412600000000001</v>
      </c>
      <c r="J194" s="25">
        <v>1.0700000000000001E-10</v>
      </c>
      <c r="K194" s="38">
        <f t="shared" si="12"/>
        <v>1.0043327810431697E-4</v>
      </c>
      <c r="L194" s="39">
        <f t="shared" si="13"/>
        <v>40.330723404151875</v>
      </c>
      <c r="M194" s="25">
        <v>401529</v>
      </c>
      <c r="N194" s="40"/>
      <c r="O194" s="39"/>
    </row>
    <row r="195" spans="1:15">
      <c r="A195" s="25" t="s">
        <v>80</v>
      </c>
      <c r="B195" s="25">
        <v>33431812</v>
      </c>
      <c r="C195" s="25" t="s">
        <v>72</v>
      </c>
      <c r="D195" s="25" t="s">
        <v>180</v>
      </c>
      <c r="E195" s="25" t="s">
        <v>78</v>
      </c>
      <c r="F195" s="25" t="s">
        <v>79</v>
      </c>
      <c r="G195" s="25">
        <v>1.2602500000000001E-2</v>
      </c>
      <c r="H195" s="25">
        <v>2.22485E-3</v>
      </c>
      <c r="I195" s="25">
        <v>0.47171000000000002</v>
      </c>
      <c r="J195" s="25">
        <v>7.3799999999999997E-9</v>
      </c>
      <c r="K195" s="38">
        <f t="shared" si="12"/>
        <v>7.9902491266967395E-5</v>
      </c>
      <c r="L195" s="39">
        <f t="shared" si="13"/>
        <v>32.085571328034455</v>
      </c>
      <c r="M195" s="25">
        <v>401529</v>
      </c>
      <c r="N195" s="40"/>
      <c r="O195" s="39"/>
    </row>
    <row r="196" spans="1:15">
      <c r="A196" s="25" t="s">
        <v>80</v>
      </c>
      <c r="B196" s="25">
        <v>33431812</v>
      </c>
      <c r="C196" s="25" t="s">
        <v>72</v>
      </c>
      <c r="D196" s="25" t="s">
        <v>181</v>
      </c>
      <c r="E196" s="25" t="s">
        <v>78</v>
      </c>
      <c r="F196" s="25" t="s">
        <v>79</v>
      </c>
      <c r="G196" s="25">
        <v>-1.6816600000000001E-2</v>
      </c>
      <c r="H196" s="25">
        <v>2.39061E-3</v>
      </c>
      <c r="I196" s="25">
        <v>0.73160899999999995</v>
      </c>
      <c r="J196" s="25">
        <v>9.9999999999999998E-13</v>
      </c>
      <c r="K196" s="38">
        <f t="shared" si="12"/>
        <v>1.2322206696083611E-4</v>
      </c>
      <c r="L196" s="39">
        <f t="shared" si="13"/>
        <v>49.483084288509261</v>
      </c>
      <c r="M196" s="25">
        <v>401529</v>
      </c>
      <c r="N196" s="40"/>
      <c r="O196" s="39"/>
    </row>
    <row r="197" spans="1:15">
      <c r="A197" s="25" t="s">
        <v>80</v>
      </c>
      <c r="B197" s="25">
        <v>33431812</v>
      </c>
      <c r="C197" s="25" t="s">
        <v>72</v>
      </c>
      <c r="D197" s="25" t="s">
        <v>182</v>
      </c>
      <c r="E197" s="25" t="s">
        <v>79</v>
      </c>
      <c r="F197" s="25" t="s">
        <v>77</v>
      </c>
      <c r="G197" s="25">
        <v>-2.0505800000000001E-2</v>
      </c>
      <c r="H197" s="25">
        <v>3.1255300000000001E-3</v>
      </c>
      <c r="I197" s="25">
        <v>0.86068900000000004</v>
      </c>
      <c r="J197" s="25">
        <v>2.6800000000000001E-11</v>
      </c>
      <c r="K197" s="38">
        <f t="shared" si="12"/>
        <v>1.071871245370148E-4</v>
      </c>
      <c r="L197" s="39">
        <f t="shared" si="13"/>
        <v>43.043138224191246</v>
      </c>
      <c r="M197" s="25">
        <v>401529</v>
      </c>
      <c r="N197" s="40"/>
      <c r="O197" s="39"/>
    </row>
    <row r="198" spans="1:15">
      <c r="A198" s="25" t="s">
        <v>80</v>
      </c>
      <c r="B198" s="25">
        <v>33431812</v>
      </c>
      <c r="C198" s="25" t="s">
        <v>72</v>
      </c>
      <c r="D198" s="25" t="s">
        <v>183</v>
      </c>
      <c r="E198" s="25" t="s">
        <v>78</v>
      </c>
      <c r="F198" s="25" t="s">
        <v>79</v>
      </c>
      <c r="G198" s="25">
        <v>3.2168500000000003E-2</v>
      </c>
      <c r="H198" s="25">
        <v>5.4620299999999997E-3</v>
      </c>
      <c r="I198" s="25">
        <v>0.96255299999999999</v>
      </c>
      <c r="J198" s="25">
        <v>1.9399999999999999E-9</v>
      </c>
      <c r="K198" s="38">
        <f t="shared" si="12"/>
        <v>8.6377181060723804E-5</v>
      </c>
      <c r="L198" s="39">
        <f t="shared" si="13"/>
        <v>34.685766438497133</v>
      </c>
      <c r="M198" s="25">
        <v>401529</v>
      </c>
      <c r="N198" s="40"/>
      <c r="O198" s="39"/>
    </row>
    <row r="199" spans="1:15">
      <c r="A199" s="25" t="s">
        <v>80</v>
      </c>
      <c r="B199" s="25">
        <v>33431812</v>
      </c>
      <c r="C199" s="25" t="s">
        <v>72</v>
      </c>
      <c r="D199" s="25" t="s">
        <v>184</v>
      </c>
      <c r="E199" s="25" t="s">
        <v>77</v>
      </c>
      <c r="F199" s="25" t="s">
        <v>76</v>
      </c>
      <c r="G199" s="25">
        <v>-2.2286299999999998E-2</v>
      </c>
      <c r="H199" s="25">
        <v>2.2548799999999999E-3</v>
      </c>
      <c r="I199" s="25">
        <v>0.381521</v>
      </c>
      <c r="J199" s="25">
        <v>2.4499999999999999E-23</v>
      </c>
      <c r="K199" s="38">
        <f t="shared" si="12"/>
        <v>2.4322404934394386E-4</v>
      </c>
      <c r="L199" s="39">
        <f t="shared" si="13"/>
        <v>97.684782149199364</v>
      </c>
      <c r="M199" s="25">
        <v>401529</v>
      </c>
      <c r="N199" s="40"/>
      <c r="O199" s="39"/>
    </row>
    <row r="200" spans="1:15">
      <c r="A200" s="25" t="s">
        <v>80</v>
      </c>
      <c r="B200" s="25">
        <v>33431812</v>
      </c>
      <c r="C200" s="25" t="s">
        <v>72</v>
      </c>
      <c r="D200" s="25" t="s">
        <v>185</v>
      </c>
      <c r="E200" s="25" t="s">
        <v>78</v>
      </c>
      <c r="F200" s="25" t="s">
        <v>79</v>
      </c>
      <c r="G200" s="25">
        <v>1.34103E-2</v>
      </c>
      <c r="H200" s="25">
        <v>2.17453E-3</v>
      </c>
      <c r="I200" s="25">
        <v>0.46933599999999998</v>
      </c>
      <c r="J200" s="25">
        <v>3.4799999999999999E-10</v>
      </c>
      <c r="K200" s="38">
        <f t="shared" si="12"/>
        <v>9.4708319231194825E-5</v>
      </c>
      <c r="L200" s="39">
        <f t="shared" si="13"/>
        <v>38.031549200046463</v>
      </c>
      <c r="M200" s="25">
        <v>401529</v>
      </c>
      <c r="N200" s="40"/>
      <c r="O200" s="39"/>
    </row>
    <row r="201" spans="1:15">
      <c r="A201" s="25" t="s">
        <v>80</v>
      </c>
      <c r="B201" s="25">
        <v>33431812</v>
      </c>
      <c r="C201" s="25" t="s">
        <v>72</v>
      </c>
      <c r="D201" s="25" t="s">
        <v>186</v>
      </c>
      <c r="E201" s="25" t="s">
        <v>78</v>
      </c>
      <c r="F201" s="25" t="s">
        <v>79</v>
      </c>
      <c r="G201" s="25">
        <v>-4.8229300000000003E-2</v>
      </c>
      <c r="H201" s="25">
        <v>7.3765000000000002E-3</v>
      </c>
      <c r="I201" s="25">
        <v>0.97352000000000005</v>
      </c>
      <c r="J201" s="25">
        <v>3.1100000000000001E-11</v>
      </c>
      <c r="K201" s="38">
        <f t="shared" si="12"/>
        <v>1.0645304096225876E-4</v>
      </c>
      <c r="L201" s="39">
        <f t="shared" si="13"/>
        <v>42.748320867205223</v>
      </c>
      <c r="M201" s="25">
        <v>401529</v>
      </c>
      <c r="N201" s="40"/>
      <c r="O201" s="39"/>
    </row>
    <row r="202" spans="1:15">
      <c r="A202" s="25" t="s">
        <v>80</v>
      </c>
      <c r="B202" s="25">
        <v>33431812</v>
      </c>
      <c r="C202" s="25" t="s">
        <v>72</v>
      </c>
      <c r="D202" s="25" t="s">
        <v>187</v>
      </c>
      <c r="E202" s="25" t="s">
        <v>77</v>
      </c>
      <c r="F202" s="25" t="s">
        <v>76</v>
      </c>
      <c r="G202" s="25">
        <v>2.1938900000000001E-2</v>
      </c>
      <c r="H202" s="25">
        <v>3.1630199999999999E-3</v>
      </c>
      <c r="I202" s="25">
        <v>0.86549200000000004</v>
      </c>
      <c r="J202" s="25">
        <v>2.0199999999999999E-12</v>
      </c>
      <c r="K202" s="38">
        <f t="shared" si="12"/>
        <v>1.1980001498319173E-4</v>
      </c>
      <c r="L202" s="39">
        <f t="shared" si="13"/>
        <v>48.108704039620797</v>
      </c>
      <c r="M202" s="25">
        <v>401529</v>
      </c>
      <c r="N202" s="40"/>
      <c r="O202" s="39"/>
    </row>
    <row r="203" spans="1:15">
      <c r="A203" s="25" t="s">
        <v>80</v>
      </c>
      <c r="B203" s="25">
        <v>33431812</v>
      </c>
      <c r="C203" s="25" t="s">
        <v>72</v>
      </c>
      <c r="D203" s="25" t="s">
        <v>188</v>
      </c>
      <c r="E203" s="25" t="s">
        <v>76</v>
      </c>
      <c r="F203" s="25" t="s">
        <v>77</v>
      </c>
      <c r="G203" s="25">
        <v>0.190659</v>
      </c>
      <c r="H203" s="25">
        <v>2.3915099999999999E-3</v>
      </c>
      <c r="I203" s="25">
        <v>0.70805899999999999</v>
      </c>
      <c r="J203" s="25">
        <v>1E-300</v>
      </c>
      <c r="K203" s="38">
        <f t="shared" si="12"/>
        <v>1.5582340776367174E-2</v>
      </c>
      <c r="L203" s="39">
        <f t="shared" si="13"/>
        <v>6355.7682923392422</v>
      </c>
      <c r="M203" s="25">
        <v>401529</v>
      </c>
      <c r="N203" s="40"/>
      <c r="O203" s="39"/>
    </row>
    <row r="204" spans="1:15">
      <c r="A204" s="25" t="s">
        <v>80</v>
      </c>
      <c r="B204" s="25">
        <v>33431812</v>
      </c>
      <c r="C204" s="25" t="s">
        <v>72</v>
      </c>
      <c r="D204" s="25" t="s">
        <v>189</v>
      </c>
      <c r="E204" s="25" t="s">
        <v>77</v>
      </c>
      <c r="F204" s="25" t="s">
        <v>79</v>
      </c>
      <c r="G204" s="25">
        <v>0.14477599999999999</v>
      </c>
      <c r="H204" s="25">
        <v>9.8179700000000005E-3</v>
      </c>
      <c r="I204" s="25">
        <v>0.98757700000000004</v>
      </c>
      <c r="J204" s="25">
        <v>1.6300000000000001E-49</v>
      </c>
      <c r="K204" s="38">
        <f t="shared" si="12"/>
        <v>5.4124974244788881E-4</v>
      </c>
      <c r="L204" s="39">
        <f t="shared" si="13"/>
        <v>217.44407688648508</v>
      </c>
      <c r="M204" s="25">
        <v>401529</v>
      </c>
      <c r="N204" s="40"/>
      <c r="O204" s="39"/>
    </row>
    <row r="205" spans="1:15">
      <c r="A205" s="25" t="s">
        <v>80</v>
      </c>
      <c r="B205" s="25">
        <v>33431812</v>
      </c>
      <c r="C205" s="25" t="s">
        <v>72</v>
      </c>
      <c r="D205" s="25" t="s">
        <v>190</v>
      </c>
      <c r="E205" s="25" t="s">
        <v>77</v>
      </c>
      <c r="F205" s="25" t="s">
        <v>76</v>
      </c>
      <c r="G205" s="25">
        <v>0.37589</v>
      </c>
      <c r="H205" s="25">
        <v>6.6484500000000002E-3</v>
      </c>
      <c r="I205" s="25">
        <v>0.97218199999999999</v>
      </c>
      <c r="J205" s="25">
        <v>1E-300</v>
      </c>
      <c r="K205" s="38">
        <f t="shared" si="12"/>
        <v>7.8980542855332844E-3</v>
      </c>
      <c r="L205" s="39">
        <f t="shared" si="13"/>
        <v>3196.5283979193387</v>
      </c>
      <c r="M205" s="25">
        <v>401529</v>
      </c>
      <c r="N205" s="40"/>
      <c r="O205" s="39"/>
    </row>
    <row r="206" spans="1:15">
      <c r="A206" s="25" t="s">
        <v>80</v>
      </c>
      <c r="B206" s="25">
        <v>33431812</v>
      </c>
      <c r="C206" s="25" t="s">
        <v>72</v>
      </c>
      <c r="D206" s="25" t="s">
        <v>191</v>
      </c>
      <c r="E206" s="25" t="s">
        <v>77</v>
      </c>
      <c r="F206" s="25" t="s">
        <v>78</v>
      </c>
      <c r="G206" s="25">
        <v>-5.6514399999999999E-2</v>
      </c>
      <c r="H206" s="25">
        <v>5.9453199999999996E-3</v>
      </c>
      <c r="I206" s="25">
        <v>0.96587699999999999</v>
      </c>
      <c r="J206" s="25">
        <v>9.9400000000000009E-22</v>
      </c>
      <c r="K206" s="38">
        <f t="shared" si="12"/>
        <v>2.2498477741130367E-4</v>
      </c>
      <c r="L206" s="39">
        <f t="shared" si="13"/>
        <v>90.357791847314672</v>
      </c>
      <c r="M206" s="25">
        <v>401529</v>
      </c>
      <c r="N206" s="40"/>
      <c r="O206" s="39"/>
    </row>
    <row r="207" spans="1:15">
      <c r="A207" s="25" t="s">
        <v>80</v>
      </c>
      <c r="B207" s="25">
        <v>33431812</v>
      </c>
      <c r="C207" s="25" t="s">
        <v>72</v>
      </c>
      <c r="D207" s="25" t="s">
        <v>192</v>
      </c>
      <c r="E207" s="25" t="s">
        <v>77</v>
      </c>
      <c r="F207" s="25" t="s">
        <v>76</v>
      </c>
      <c r="G207" s="25">
        <v>1.5471E-2</v>
      </c>
      <c r="H207" s="25">
        <v>2.3317099999999999E-3</v>
      </c>
      <c r="I207" s="25">
        <v>0.67394500000000002</v>
      </c>
      <c r="J207" s="25">
        <v>1.62E-11</v>
      </c>
      <c r="K207" s="38">
        <f t="shared" si="12"/>
        <v>1.0962842402052182E-4</v>
      </c>
      <c r="L207" s="39">
        <f t="shared" si="13"/>
        <v>44.023598449405789</v>
      </c>
      <c r="M207" s="25">
        <v>401529</v>
      </c>
      <c r="N207" s="40"/>
      <c r="O207" s="39"/>
    </row>
    <row r="208" spans="1:15">
      <c r="A208" s="25" t="s">
        <v>80</v>
      </c>
      <c r="B208" s="25">
        <v>33431812</v>
      </c>
      <c r="C208" s="25" t="s">
        <v>72</v>
      </c>
      <c r="D208" s="25" t="s">
        <v>193</v>
      </c>
      <c r="E208" s="25" t="s">
        <v>78</v>
      </c>
      <c r="F208" s="25" t="s">
        <v>79</v>
      </c>
      <c r="G208" s="25">
        <v>-7.9014699999999993E-2</v>
      </c>
      <c r="H208" s="25">
        <v>5.0579800000000001E-3</v>
      </c>
      <c r="I208" s="25">
        <v>0.95203599999999999</v>
      </c>
      <c r="J208" s="25">
        <v>2.59E-55</v>
      </c>
      <c r="K208" s="38">
        <f t="shared" si="12"/>
        <v>6.0740838674216806E-4</v>
      </c>
      <c r="L208" s="39">
        <f t="shared" si="13"/>
        <v>244.03909869866507</v>
      </c>
      <c r="M208" s="25">
        <v>401529</v>
      </c>
      <c r="N208" s="40"/>
      <c r="O208" s="39"/>
    </row>
    <row r="209" spans="1:15">
      <c r="A209" s="25" t="s">
        <v>80</v>
      </c>
      <c r="B209" s="25">
        <v>33431812</v>
      </c>
      <c r="C209" s="25" t="s">
        <v>72</v>
      </c>
      <c r="D209" s="25" t="s">
        <v>194</v>
      </c>
      <c r="E209" s="25" t="s">
        <v>79</v>
      </c>
      <c r="F209" s="25" t="s">
        <v>78</v>
      </c>
      <c r="G209" s="25">
        <v>4.4258800000000001E-2</v>
      </c>
      <c r="H209" s="25">
        <v>7.1139799999999998E-3</v>
      </c>
      <c r="I209" s="25">
        <v>2.2471600000000001E-2</v>
      </c>
      <c r="J209" s="25">
        <v>2.4599999999999998E-10</v>
      </c>
      <c r="K209" s="38">
        <f t="shared" si="12"/>
        <v>9.6386278019397836E-5</v>
      </c>
      <c r="L209" s="39">
        <f t="shared" si="13"/>
        <v>38.705423726026872</v>
      </c>
      <c r="M209" s="25">
        <v>401529</v>
      </c>
      <c r="N209" s="40"/>
      <c r="O209" s="39"/>
    </row>
    <row r="210" spans="1:15">
      <c r="A210" s="25" t="s">
        <v>80</v>
      </c>
      <c r="B210" s="25">
        <v>33431812</v>
      </c>
      <c r="C210" s="25" t="s">
        <v>72</v>
      </c>
      <c r="D210" s="25" t="s">
        <v>195</v>
      </c>
      <c r="E210" s="25" t="s">
        <v>79</v>
      </c>
      <c r="F210" s="25" t="s">
        <v>78</v>
      </c>
      <c r="G210" s="25">
        <v>-1.7456599999999999E-2</v>
      </c>
      <c r="H210" s="25">
        <v>2.9520100000000001E-3</v>
      </c>
      <c r="I210" s="25">
        <v>0.86544900000000002</v>
      </c>
      <c r="J210" s="25">
        <v>1.67E-9</v>
      </c>
      <c r="K210" s="38">
        <f t="shared" si="12"/>
        <v>8.7082108191843238E-5</v>
      </c>
      <c r="L210" s="39">
        <f t="shared" si="13"/>
        <v>34.968862818241526</v>
      </c>
      <c r="M210" s="25">
        <v>401529</v>
      </c>
      <c r="N210" s="40"/>
      <c r="O210" s="39"/>
    </row>
    <row r="211" spans="1:15">
      <c r="A211" s="25" t="s">
        <v>80</v>
      </c>
      <c r="B211" s="25">
        <v>33431812</v>
      </c>
      <c r="C211" s="25" t="s">
        <v>72</v>
      </c>
      <c r="D211" s="25" t="s">
        <v>196</v>
      </c>
      <c r="E211" s="25" t="s">
        <v>77</v>
      </c>
      <c r="F211" s="25" t="s">
        <v>76</v>
      </c>
      <c r="G211" s="25">
        <v>-2.3438500000000001E-2</v>
      </c>
      <c r="H211" s="25">
        <v>2.7928599999999999E-3</v>
      </c>
      <c r="I211" s="25">
        <v>0.81687500000000002</v>
      </c>
      <c r="J211" s="25">
        <v>2.38E-17</v>
      </c>
      <c r="K211" s="38">
        <f t="shared" si="12"/>
        <v>1.7537521189447532E-4</v>
      </c>
      <c r="L211" s="39">
        <f t="shared" si="13"/>
        <v>70.430234423638822</v>
      </c>
      <c r="M211" s="25">
        <v>401529</v>
      </c>
      <c r="N211" s="40"/>
      <c r="O211" s="39"/>
    </row>
    <row r="212" spans="1:15">
      <c r="A212" s="25" t="s">
        <v>80</v>
      </c>
      <c r="B212" s="25">
        <v>33431812</v>
      </c>
      <c r="C212" s="25" t="s">
        <v>72</v>
      </c>
      <c r="D212" s="25" t="s">
        <v>197</v>
      </c>
      <c r="E212" s="25" t="s">
        <v>78</v>
      </c>
      <c r="F212" s="25" t="s">
        <v>79</v>
      </c>
      <c r="G212" s="25">
        <v>-1.36673E-2</v>
      </c>
      <c r="H212" s="25">
        <v>2.2357800000000001E-3</v>
      </c>
      <c r="I212" s="25">
        <v>0.66379900000000003</v>
      </c>
      <c r="J212" s="25">
        <v>4.8899999999999997E-10</v>
      </c>
      <c r="K212" s="38">
        <f t="shared" si="12"/>
        <v>9.3057201451162338E-5</v>
      </c>
      <c r="L212" s="39">
        <f t="shared" si="13"/>
        <v>37.368456331049579</v>
      </c>
      <c r="M212" s="25">
        <v>401529</v>
      </c>
      <c r="N212" s="40"/>
      <c r="O212" s="39"/>
    </row>
    <row r="213" spans="1:15">
      <c r="A213" s="25" t="s">
        <v>80</v>
      </c>
      <c r="B213" s="25">
        <v>33431812</v>
      </c>
      <c r="C213" s="25" t="s">
        <v>72</v>
      </c>
      <c r="D213" s="25" t="s">
        <v>198</v>
      </c>
      <c r="E213" s="25" t="s">
        <v>79</v>
      </c>
      <c r="F213" s="25" t="s">
        <v>78</v>
      </c>
      <c r="G213" s="25">
        <v>-2.02355E-2</v>
      </c>
      <c r="H213" s="25">
        <v>3.42472E-3</v>
      </c>
      <c r="I213" s="25">
        <v>0.87487599999999999</v>
      </c>
      <c r="J213" s="25">
        <v>1.7200000000000001E-9</v>
      </c>
      <c r="K213" s="38">
        <f t="shared" si="12"/>
        <v>8.6940686073177197E-5</v>
      </c>
      <c r="L213" s="39">
        <f t="shared" si="13"/>
        <v>34.912068136060604</v>
      </c>
      <c r="M213" s="25">
        <v>401529</v>
      </c>
      <c r="N213" s="40"/>
      <c r="O213" s="39"/>
    </row>
    <row r="214" spans="1:15">
      <c r="A214" s="25" t="s">
        <v>80</v>
      </c>
      <c r="B214" s="25">
        <v>33431812</v>
      </c>
      <c r="C214" s="25" t="s">
        <v>72</v>
      </c>
      <c r="D214" s="25" t="s">
        <v>199</v>
      </c>
      <c r="E214" s="25" t="s">
        <v>77</v>
      </c>
      <c r="F214" s="25" t="s">
        <v>76</v>
      </c>
      <c r="G214" s="25">
        <v>-7.51912E-2</v>
      </c>
      <c r="H214" s="25">
        <v>8.8800700000000003E-3</v>
      </c>
      <c r="I214" s="25">
        <v>0.98365599999999997</v>
      </c>
      <c r="J214" s="25">
        <v>1.25E-17</v>
      </c>
      <c r="K214" s="38">
        <f t="shared" si="12"/>
        <v>1.7852818731633091E-4</v>
      </c>
      <c r="L214" s="39">
        <f t="shared" si="13"/>
        <v>71.696687348193251</v>
      </c>
      <c r="M214" s="25">
        <v>401529</v>
      </c>
      <c r="N214" s="40"/>
      <c r="O214" s="39"/>
    </row>
    <row r="215" spans="1:15">
      <c r="A215" s="25" t="s">
        <v>80</v>
      </c>
      <c r="B215" s="25">
        <v>33431812</v>
      </c>
      <c r="C215" s="25" t="s">
        <v>72</v>
      </c>
      <c r="D215" s="25" t="s">
        <v>200</v>
      </c>
      <c r="E215" s="25" t="s">
        <v>79</v>
      </c>
      <c r="F215" s="25" t="s">
        <v>78</v>
      </c>
      <c r="G215" s="25">
        <v>-8.3407400000000007E-2</v>
      </c>
      <c r="H215" s="25">
        <v>7.8113699999999998E-3</v>
      </c>
      <c r="I215" s="25">
        <v>0.97621000000000002</v>
      </c>
      <c r="J215" s="25">
        <v>6.4699999999999995E-27</v>
      </c>
      <c r="K215" s="38">
        <f t="shared" si="12"/>
        <v>2.8386675391264214E-4</v>
      </c>
      <c r="L215" s="39">
        <f t="shared" si="13"/>
        <v>114.01253046520999</v>
      </c>
      <c r="M215" s="25">
        <v>401529</v>
      </c>
      <c r="N215" s="40"/>
      <c r="O215" s="39"/>
    </row>
    <row r="216" spans="1:15">
      <c r="A216" s="25" t="s">
        <v>80</v>
      </c>
      <c r="B216" s="25">
        <v>33431812</v>
      </c>
      <c r="C216" s="25" t="s">
        <v>72</v>
      </c>
      <c r="D216" s="25" t="s">
        <v>201</v>
      </c>
      <c r="E216" s="25" t="s">
        <v>79</v>
      </c>
      <c r="F216" s="25" t="s">
        <v>76</v>
      </c>
      <c r="G216" s="25">
        <v>-7.6743699999999998E-2</v>
      </c>
      <c r="H216" s="25">
        <v>8.7901799999999999E-3</v>
      </c>
      <c r="I216" s="25">
        <v>0.98458400000000001</v>
      </c>
      <c r="J216" s="25">
        <v>1.27E-18</v>
      </c>
      <c r="K216" s="38">
        <f t="shared" si="12"/>
        <v>1.8979753936200811E-4</v>
      </c>
      <c r="L216" s="39">
        <f t="shared" si="13"/>
        <v>76.223303582871111</v>
      </c>
      <c r="M216" s="25">
        <v>401529</v>
      </c>
      <c r="N216" s="40"/>
      <c r="O216" s="39"/>
    </row>
    <row r="217" spans="1:15">
      <c r="A217" s="25" t="s">
        <v>80</v>
      </c>
      <c r="B217" s="25">
        <v>33431812</v>
      </c>
      <c r="C217" s="25" t="s">
        <v>72</v>
      </c>
      <c r="D217" s="25" t="s">
        <v>202</v>
      </c>
      <c r="E217" s="25" t="s">
        <v>78</v>
      </c>
      <c r="F217" s="25" t="s">
        <v>77</v>
      </c>
      <c r="G217" s="25">
        <v>-6.7203100000000002E-2</v>
      </c>
      <c r="H217" s="25">
        <v>8.1530400000000003E-3</v>
      </c>
      <c r="I217" s="25">
        <v>0.98011099999999995</v>
      </c>
      <c r="J217" s="25">
        <v>8.4200000000000005E-17</v>
      </c>
      <c r="K217" s="38">
        <f t="shared" si="12"/>
        <v>1.6918001945800091E-4</v>
      </c>
      <c r="L217" s="39">
        <f t="shared" si="13"/>
        <v>67.941840074738593</v>
      </c>
      <c r="M217" s="25">
        <v>401529</v>
      </c>
      <c r="N217" s="40"/>
      <c r="O217" s="39"/>
    </row>
    <row r="218" spans="1:15">
      <c r="A218" s="25" t="s">
        <v>80</v>
      </c>
      <c r="B218" s="25">
        <v>33431812</v>
      </c>
      <c r="C218" s="25" t="s">
        <v>72</v>
      </c>
      <c r="D218" s="25" t="s">
        <v>203</v>
      </c>
      <c r="E218" s="25" t="s">
        <v>76</v>
      </c>
      <c r="F218" s="25" t="s">
        <v>78</v>
      </c>
      <c r="G218" s="25">
        <v>1.81434E-2</v>
      </c>
      <c r="H218" s="25">
        <v>2.3330199999999999E-3</v>
      </c>
      <c r="I218" s="25">
        <v>0.65576199999999996</v>
      </c>
      <c r="J218" s="25">
        <v>3.7199999999999997E-15</v>
      </c>
      <c r="K218" s="38">
        <f t="shared" si="12"/>
        <v>1.5059761750548279E-4</v>
      </c>
      <c r="L218" s="39">
        <f t="shared" si="13"/>
        <v>60.47811742451934</v>
      </c>
      <c r="M218" s="25">
        <v>401529</v>
      </c>
      <c r="N218" s="40"/>
      <c r="O218" s="39"/>
    </row>
    <row r="219" spans="1:15">
      <c r="A219" s="25" t="s">
        <v>80</v>
      </c>
      <c r="B219" s="25">
        <v>33431812</v>
      </c>
      <c r="C219" s="25" t="s">
        <v>72</v>
      </c>
      <c r="D219" s="25" t="s">
        <v>204</v>
      </c>
      <c r="E219" s="25" t="s">
        <v>78</v>
      </c>
      <c r="F219" s="25" t="s">
        <v>79</v>
      </c>
      <c r="G219" s="25">
        <v>3.5162899999999997E-2</v>
      </c>
      <c r="H219" s="25">
        <v>2.6211699999999999E-3</v>
      </c>
      <c r="I219" s="25">
        <v>0.78493999999999997</v>
      </c>
      <c r="J219" s="25">
        <v>2.4699999999999999E-41</v>
      </c>
      <c r="K219" s="38">
        <f t="shared" si="12"/>
        <v>4.4798912726193047E-4</v>
      </c>
      <c r="L219" s="39">
        <f t="shared" si="13"/>
        <v>179.96035058250038</v>
      </c>
      <c r="M219" s="25">
        <v>401529</v>
      </c>
      <c r="N219" s="40"/>
      <c r="O219" s="39"/>
    </row>
    <row r="220" spans="1:15">
      <c r="A220" s="25" t="s">
        <v>80</v>
      </c>
      <c r="B220" s="25">
        <v>33431812</v>
      </c>
      <c r="C220" s="25" t="s">
        <v>72</v>
      </c>
      <c r="D220" s="25" t="s">
        <v>205</v>
      </c>
      <c r="E220" s="25" t="s">
        <v>76</v>
      </c>
      <c r="F220" s="25" t="s">
        <v>79</v>
      </c>
      <c r="G220" s="25">
        <v>1.5424200000000001E-2</v>
      </c>
      <c r="H220" s="25">
        <v>2.2561E-3</v>
      </c>
      <c r="I220" s="25">
        <v>0.351186</v>
      </c>
      <c r="J220" s="25">
        <v>4.0499999999999999E-12</v>
      </c>
      <c r="K220" s="38">
        <f t="shared" si="12"/>
        <v>1.1639146550582157E-4</v>
      </c>
      <c r="L220" s="39">
        <f t="shared" si="13"/>
        <v>46.739756078863415</v>
      </c>
      <c r="M220" s="25">
        <v>401529</v>
      </c>
      <c r="N220" s="40"/>
      <c r="O220" s="39"/>
    </row>
    <row r="221" spans="1:15">
      <c r="A221" s="25" t="s">
        <v>80</v>
      </c>
      <c r="B221" s="25">
        <v>33431812</v>
      </c>
      <c r="C221" s="25" t="s">
        <v>72</v>
      </c>
      <c r="D221" s="25" t="s">
        <v>206</v>
      </c>
      <c r="E221" s="25" t="s">
        <v>78</v>
      </c>
      <c r="F221" s="25" t="s">
        <v>76</v>
      </c>
      <c r="G221" s="25">
        <v>4.7627700000000002E-2</v>
      </c>
      <c r="H221" s="25">
        <v>3.9826200000000001E-3</v>
      </c>
      <c r="I221" s="25">
        <v>0.91795000000000004</v>
      </c>
      <c r="J221" s="25">
        <v>2.92E-33</v>
      </c>
      <c r="K221" s="38">
        <f t="shared" si="12"/>
        <v>3.5604910890846015E-4</v>
      </c>
      <c r="L221" s="39">
        <f t="shared" si="13"/>
        <v>143.01425064919212</v>
      </c>
      <c r="M221" s="25">
        <v>401529</v>
      </c>
      <c r="N221" s="40"/>
      <c r="O221" s="39"/>
    </row>
    <row r="222" spans="1:15">
      <c r="A222" s="25" t="s">
        <v>80</v>
      </c>
      <c r="B222" s="25">
        <v>33431812</v>
      </c>
      <c r="C222" s="25" t="s">
        <v>72</v>
      </c>
      <c r="D222" s="25" t="s">
        <v>207</v>
      </c>
      <c r="E222" s="25" t="s">
        <v>77</v>
      </c>
      <c r="F222" s="25" t="s">
        <v>76</v>
      </c>
      <c r="G222" s="25">
        <v>-1.73974E-2</v>
      </c>
      <c r="H222" s="25">
        <v>3.0691799999999999E-3</v>
      </c>
      <c r="I222" s="25">
        <v>0.834596</v>
      </c>
      <c r="J222" s="25">
        <v>7.2099999999999997E-9</v>
      </c>
      <c r="K222" s="38">
        <f t="shared" si="12"/>
        <v>8.0015165890927106E-5</v>
      </c>
      <c r="L222" s="39">
        <f t="shared" si="13"/>
        <v>32.130820467616218</v>
      </c>
      <c r="M222" s="25">
        <v>401529</v>
      </c>
      <c r="N222" s="40"/>
      <c r="O222" s="39"/>
    </row>
    <row r="223" spans="1:15">
      <c r="A223" s="25" t="s">
        <v>80</v>
      </c>
      <c r="B223" s="25">
        <v>33431812</v>
      </c>
      <c r="C223" s="25" t="s">
        <v>72</v>
      </c>
      <c r="D223" s="25" t="s">
        <v>208</v>
      </c>
      <c r="E223" s="25" t="s">
        <v>77</v>
      </c>
      <c r="F223" s="25" t="s">
        <v>78</v>
      </c>
      <c r="G223" s="25">
        <v>-3.1474599999999998E-2</v>
      </c>
      <c r="H223" s="25">
        <v>4.3968499999999999E-3</v>
      </c>
      <c r="I223" s="25">
        <v>0.93642400000000003</v>
      </c>
      <c r="J223" s="25">
        <v>4.0799999999999998E-13</v>
      </c>
      <c r="K223" s="38">
        <f t="shared" si="12"/>
        <v>1.2760415059759203E-4</v>
      </c>
      <c r="L223" s="39">
        <f t="shared" si="13"/>
        <v>51.243050602945544</v>
      </c>
      <c r="M223" s="25">
        <v>401529</v>
      </c>
      <c r="N223" s="40"/>
      <c r="O223" s="39"/>
    </row>
    <row r="224" spans="1:15">
      <c r="A224" s="25" t="s">
        <v>80</v>
      </c>
      <c r="B224" s="25">
        <v>33431812</v>
      </c>
      <c r="C224" s="25" t="s">
        <v>72</v>
      </c>
      <c r="D224" s="25" t="s">
        <v>209</v>
      </c>
      <c r="E224" s="25" t="s">
        <v>79</v>
      </c>
      <c r="F224" s="25" t="s">
        <v>78</v>
      </c>
      <c r="G224" s="25">
        <v>6.4544699999999997E-2</v>
      </c>
      <c r="H224" s="25">
        <v>2.9384599999999999E-3</v>
      </c>
      <c r="I224" s="25">
        <v>0.164272</v>
      </c>
      <c r="J224" s="25">
        <v>3.0799999999999999E-107</v>
      </c>
      <c r="K224" s="38">
        <f t="shared" ref="K224:K255" si="14">2*G224^2*I224*(1-I224)/(2*G224^2*I224*(1-I224)+H224^2*2*M224*I224*(1-I224))</f>
        <v>1.2001710557786424E-3</v>
      </c>
      <c r="L224" s="39">
        <f t="shared" ref="L224:L255" si="15">K224/(1-K224)*(M224-2)</f>
        <v>482.4801422153057</v>
      </c>
      <c r="M224" s="25">
        <v>401529</v>
      </c>
      <c r="N224" s="40"/>
      <c r="O224" s="39"/>
    </row>
    <row r="225" spans="1:15">
      <c r="A225" s="25" t="s">
        <v>80</v>
      </c>
      <c r="B225" s="25">
        <v>33431812</v>
      </c>
      <c r="C225" s="25" t="s">
        <v>72</v>
      </c>
      <c r="D225" s="25" t="s">
        <v>210</v>
      </c>
      <c r="E225" s="25" t="s">
        <v>77</v>
      </c>
      <c r="F225" s="25" t="s">
        <v>79</v>
      </c>
      <c r="G225" s="25">
        <v>2.4290599999999999E-2</v>
      </c>
      <c r="H225" s="25">
        <v>2.29575E-3</v>
      </c>
      <c r="I225" s="25">
        <v>0.35770800000000003</v>
      </c>
      <c r="J225" s="25">
        <v>1.83E-26</v>
      </c>
      <c r="K225" s="38">
        <f t="shared" si="14"/>
        <v>2.7873359250089245E-4</v>
      </c>
      <c r="L225" s="39">
        <f t="shared" si="15"/>
        <v>111.95026749634654</v>
      </c>
      <c r="M225" s="25">
        <v>401529</v>
      </c>
      <c r="N225" s="40"/>
      <c r="O225" s="39"/>
    </row>
    <row r="226" spans="1:15">
      <c r="A226" s="25" t="s">
        <v>80</v>
      </c>
      <c r="B226" s="25">
        <v>33431812</v>
      </c>
      <c r="C226" s="25" t="s">
        <v>72</v>
      </c>
      <c r="D226" s="25" t="s">
        <v>211</v>
      </c>
      <c r="E226" s="25" t="s">
        <v>77</v>
      </c>
      <c r="F226" s="25" t="s">
        <v>78</v>
      </c>
      <c r="G226" s="25">
        <v>2.6141500000000002E-2</v>
      </c>
      <c r="H226" s="25">
        <v>3.5465700000000002E-3</v>
      </c>
      <c r="I226" s="25">
        <v>0.89651599999999998</v>
      </c>
      <c r="J226" s="25">
        <v>8.4699999999999995E-14</v>
      </c>
      <c r="K226" s="38">
        <f t="shared" si="14"/>
        <v>1.3529079791139761E-4</v>
      </c>
      <c r="L226" s="39">
        <f t="shared" si="15"/>
        <v>54.330258597006065</v>
      </c>
      <c r="M226" s="25">
        <v>401529</v>
      </c>
      <c r="N226" s="40"/>
      <c r="O226" s="39"/>
    </row>
    <row r="227" spans="1:15">
      <c r="A227" s="25" t="s">
        <v>80</v>
      </c>
      <c r="B227" s="25">
        <v>33431812</v>
      </c>
      <c r="C227" s="25" t="s">
        <v>72</v>
      </c>
      <c r="D227" s="25" t="s">
        <v>212</v>
      </c>
      <c r="E227" s="25" t="s">
        <v>79</v>
      </c>
      <c r="F227" s="25" t="s">
        <v>78</v>
      </c>
      <c r="G227" s="25">
        <v>2.23083E-2</v>
      </c>
      <c r="H227" s="25">
        <v>2.9514900000000002E-3</v>
      </c>
      <c r="I227" s="25">
        <v>0.83342300000000002</v>
      </c>
      <c r="J227" s="25">
        <v>2.04E-14</v>
      </c>
      <c r="K227" s="38">
        <f t="shared" si="14"/>
        <v>1.4225633559844297E-4</v>
      </c>
      <c r="L227" s="39">
        <f t="shared" si="15"/>
        <v>57.12788646762538</v>
      </c>
      <c r="M227" s="25">
        <v>401529</v>
      </c>
      <c r="N227" s="40"/>
      <c r="O227" s="39"/>
    </row>
    <row r="228" spans="1:15">
      <c r="A228" s="25" t="s">
        <v>80</v>
      </c>
      <c r="B228" s="25">
        <v>33431812</v>
      </c>
      <c r="C228" s="25" t="s">
        <v>72</v>
      </c>
      <c r="D228" s="25" t="s">
        <v>213</v>
      </c>
      <c r="E228" s="25" t="s">
        <v>77</v>
      </c>
      <c r="F228" s="25" t="s">
        <v>76</v>
      </c>
      <c r="G228" s="25">
        <v>-4.0289899999999997E-2</v>
      </c>
      <c r="H228" s="25">
        <v>2.2012300000000002E-3</v>
      </c>
      <c r="I228" s="25">
        <v>0.58360000000000001</v>
      </c>
      <c r="J228" s="25">
        <v>3.8900000000000001E-75</v>
      </c>
      <c r="K228" s="38">
        <f t="shared" si="14"/>
        <v>8.3364743090911858E-4</v>
      </c>
      <c r="L228" s="39">
        <f t="shared" si="15"/>
        <v>335.01123324456563</v>
      </c>
      <c r="M228" s="25">
        <v>401529</v>
      </c>
      <c r="N228" s="40"/>
      <c r="O228" s="39"/>
    </row>
    <row r="229" spans="1:15">
      <c r="A229" s="25" t="s">
        <v>80</v>
      </c>
      <c r="B229" s="25">
        <v>33431812</v>
      </c>
      <c r="C229" s="25" t="s">
        <v>72</v>
      </c>
      <c r="D229" s="25" t="s">
        <v>214</v>
      </c>
      <c r="E229" s="25" t="s">
        <v>79</v>
      </c>
      <c r="F229" s="25" t="s">
        <v>77</v>
      </c>
      <c r="G229" s="25">
        <v>-1.6013099999999999E-2</v>
      </c>
      <c r="H229" s="25">
        <v>2.2976099999999998E-3</v>
      </c>
      <c r="I229" s="25">
        <v>0.61565599999999998</v>
      </c>
      <c r="J229" s="25">
        <v>1.5900000000000001E-12</v>
      </c>
      <c r="K229" s="38">
        <f t="shared" si="14"/>
        <v>1.2095637282406353E-4</v>
      </c>
      <c r="L229" s="39">
        <f t="shared" si="15"/>
        <v>48.573124739913027</v>
      </c>
      <c r="M229" s="25">
        <v>401529</v>
      </c>
      <c r="N229" s="40"/>
      <c r="O229" s="39"/>
    </row>
    <row r="230" spans="1:15">
      <c r="A230" s="25" t="s">
        <v>80</v>
      </c>
      <c r="B230" s="25">
        <v>33431812</v>
      </c>
      <c r="C230" s="25" t="s">
        <v>72</v>
      </c>
      <c r="D230" s="25" t="s">
        <v>215</v>
      </c>
      <c r="E230" s="25" t="s">
        <v>77</v>
      </c>
      <c r="F230" s="25" t="s">
        <v>76</v>
      </c>
      <c r="G230" s="25">
        <v>2.1227200000000002E-2</v>
      </c>
      <c r="H230" s="25">
        <v>3.26254E-3</v>
      </c>
      <c r="I230" s="25">
        <v>0.87684300000000004</v>
      </c>
      <c r="J230" s="25">
        <v>3.8500000000000003E-11</v>
      </c>
      <c r="K230" s="38">
        <f t="shared" si="14"/>
        <v>1.0541709204290713E-4</v>
      </c>
      <c r="L230" s="39">
        <f t="shared" si="15"/>
        <v>42.332271261648351</v>
      </c>
      <c r="M230" s="25">
        <v>401529</v>
      </c>
      <c r="N230" s="40"/>
      <c r="O230" s="39"/>
    </row>
    <row r="231" spans="1:15">
      <c r="A231" s="25" t="s">
        <v>80</v>
      </c>
      <c r="B231" s="25">
        <v>33431812</v>
      </c>
      <c r="C231" s="25" t="s">
        <v>72</v>
      </c>
      <c r="D231" s="25" t="s">
        <v>216</v>
      </c>
      <c r="E231" s="25" t="s">
        <v>78</v>
      </c>
      <c r="F231" s="25" t="s">
        <v>79</v>
      </c>
      <c r="G231" s="25">
        <v>1.7829500000000002E-2</v>
      </c>
      <c r="H231" s="25">
        <v>2.3549299999999999E-3</v>
      </c>
      <c r="I231" s="25">
        <v>0.71371600000000002</v>
      </c>
      <c r="J231" s="25">
        <v>1.85E-14</v>
      </c>
      <c r="K231" s="38">
        <f t="shared" si="14"/>
        <v>1.427392502923022E-4</v>
      </c>
      <c r="L231" s="39">
        <f t="shared" si="15"/>
        <v>57.321845029302075</v>
      </c>
      <c r="M231" s="25">
        <v>401529</v>
      </c>
      <c r="N231" s="40"/>
      <c r="O231" s="39"/>
    </row>
    <row r="232" spans="1:15">
      <c r="A232" s="25" t="s">
        <v>80</v>
      </c>
      <c r="B232" s="25">
        <v>33431812</v>
      </c>
      <c r="C232" s="25" t="s">
        <v>72</v>
      </c>
      <c r="D232" s="25" t="s">
        <v>217</v>
      </c>
      <c r="E232" s="25" t="s">
        <v>78</v>
      </c>
      <c r="F232" s="25" t="s">
        <v>77</v>
      </c>
      <c r="G232" s="25">
        <v>1.26407E-2</v>
      </c>
      <c r="H232" s="25">
        <v>2.1169700000000001E-3</v>
      </c>
      <c r="I232" s="25">
        <v>0.56037300000000001</v>
      </c>
      <c r="J232" s="25">
        <v>1.1800000000000001E-9</v>
      </c>
      <c r="K232" s="38">
        <f t="shared" si="14"/>
        <v>8.8788631507887667E-5</v>
      </c>
      <c r="L232" s="39">
        <f t="shared" si="15"/>
        <v>35.654198530962681</v>
      </c>
      <c r="M232" s="25">
        <v>401529</v>
      </c>
      <c r="N232" s="40"/>
      <c r="O232" s="39"/>
    </row>
    <row r="233" spans="1:15">
      <c r="A233" s="25" t="s">
        <v>80</v>
      </c>
      <c r="B233" s="25">
        <v>33431812</v>
      </c>
      <c r="C233" s="25" t="s">
        <v>72</v>
      </c>
      <c r="D233" s="25" t="s">
        <v>218</v>
      </c>
      <c r="E233" s="25" t="s">
        <v>79</v>
      </c>
      <c r="F233" s="25" t="s">
        <v>78</v>
      </c>
      <c r="G233" s="25">
        <v>1.4063000000000001E-2</v>
      </c>
      <c r="H233" s="25">
        <v>2.4588600000000002E-3</v>
      </c>
      <c r="I233" s="25">
        <v>0.71062400000000003</v>
      </c>
      <c r="J233" s="25">
        <v>5.3499999999999999E-9</v>
      </c>
      <c r="K233" s="38">
        <f t="shared" si="14"/>
        <v>8.1458433463245622E-5</v>
      </c>
      <c r="L233" s="39">
        <f t="shared" si="15"/>
        <v>32.710424953171227</v>
      </c>
      <c r="M233" s="25">
        <v>401529</v>
      </c>
      <c r="N233" s="40"/>
      <c r="O233" s="39"/>
    </row>
    <row r="234" spans="1:15">
      <c r="A234" s="25" t="s">
        <v>80</v>
      </c>
      <c r="B234" s="25">
        <v>33431812</v>
      </c>
      <c r="C234" s="25" t="s">
        <v>72</v>
      </c>
      <c r="D234" s="25" t="s">
        <v>219</v>
      </c>
      <c r="E234" s="25" t="s">
        <v>77</v>
      </c>
      <c r="F234" s="25" t="s">
        <v>76</v>
      </c>
      <c r="G234" s="25">
        <v>1.6473499999999999E-2</v>
      </c>
      <c r="H234" s="25">
        <v>2.5340800000000002E-3</v>
      </c>
      <c r="I234" s="25">
        <v>0.75993100000000002</v>
      </c>
      <c r="J234" s="25">
        <v>3.9999999999999998E-11</v>
      </c>
      <c r="K234" s="38">
        <f t="shared" si="14"/>
        <v>1.0523700856077185E-4</v>
      </c>
      <c r="L234" s="39">
        <f t="shared" si="15"/>
        <v>42.259947646853327</v>
      </c>
      <c r="M234" s="25">
        <v>401529</v>
      </c>
      <c r="N234" s="40"/>
      <c r="O234" s="39"/>
    </row>
    <row r="235" spans="1:15">
      <c r="A235" s="25" t="s">
        <v>80</v>
      </c>
      <c r="B235" s="25">
        <v>33431812</v>
      </c>
      <c r="C235" s="25" t="s">
        <v>72</v>
      </c>
      <c r="D235" s="25" t="s">
        <v>220</v>
      </c>
      <c r="E235" s="25" t="s">
        <v>77</v>
      </c>
      <c r="F235" s="25" t="s">
        <v>78</v>
      </c>
      <c r="G235" s="25">
        <v>2.07916E-2</v>
      </c>
      <c r="H235" s="25">
        <v>2.2536800000000001E-3</v>
      </c>
      <c r="I235" s="25">
        <v>0.658439</v>
      </c>
      <c r="J235" s="25">
        <v>1.4099999999999999E-20</v>
      </c>
      <c r="K235" s="38">
        <f t="shared" si="14"/>
        <v>2.1192508044356599E-4</v>
      </c>
      <c r="L235" s="39">
        <f t="shared" si="15"/>
        <v>85.111679074698316</v>
      </c>
      <c r="M235" s="25">
        <v>401529</v>
      </c>
      <c r="N235" s="40"/>
      <c r="O235" s="39"/>
    </row>
    <row r="236" spans="1:15">
      <c r="A236" s="25" t="s">
        <v>80</v>
      </c>
      <c r="B236" s="25">
        <v>33431812</v>
      </c>
      <c r="C236" s="25" t="s">
        <v>72</v>
      </c>
      <c r="D236" s="25" t="s">
        <v>221</v>
      </c>
      <c r="E236" s="25" t="s">
        <v>78</v>
      </c>
      <c r="F236" s="25" t="s">
        <v>79</v>
      </c>
      <c r="G236" s="25">
        <v>1.23345E-2</v>
      </c>
      <c r="H236" s="25">
        <v>2.2556400000000002E-3</v>
      </c>
      <c r="I236" s="25">
        <v>0.68795799999999996</v>
      </c>
      <c r="J236" s="25">
        <v>2.2700000000000001E-8</v>
      </c>
      <c r="K236" s="38">
        <f t="shared" si="14"/>
        <v>7.4465355193118772E-5</v>
      </c>
      <c r="L236" s="39">
        <f t="shared" si="15"/>
        <v>29.902077343437792</v>
      </c>
      <c r="M236" s="25">
        <v>401529</v>
      </c>
      <c r="N236" s="40"/>
      <c r="O236" s="39"/>
    </row>
    <row r="237" spans="1:15">
      <c r="A237" s="25" t="s">
        <v>80</v>
      </c>
      <c r="B237" s="25">
        <v>33431812</v>
      </c>
      <c r="C237" s="25" t="s">
        <v>72</v>
      </c>
      <c r="D237" s="25" t="s">
        <v>222</v>
      </c>
      <c r="E237" s="25" t="s">
        <v>77</v>
      </c>
      <c r="F237" s="25" t="s">
        <v>78</v>
      </c>
      <c r="G237" s="25">
        <v>1.59049E-2</v>
      </c>
      <c r="H237" s="25">
        <v>2.86762E-3</v>
      </c>
      <c r="I237" s="25">
        <v>0.82070299999999996</v>
      </c>
      <c r="J237" s="25">
        <v>1.46E-8</v>
      </c>
      <c r="K237" s="38">
        <f t="shared" si="14"/>
        <v>7.6607007166379164E-5</v>
      </c>
      <c r="L237" s="39">
        <f t="shared" si="15"/>
        <v>30.762138361848667</v>
      </c>
      <c r="M237" s="25">
        <v>401529</v>
      </c>
      <c r="N237" s="40"/>
      <c r="O237" s="39"/>
    </row>
    <row r="238" spans="1:15">
      <c r="A238" s="25" t="s">
        <v>80</v>
      </c>
      <c r="B238" s="25">
        <v>33431812</v>
      </c>
      <c r="C238" s="25" t="s">
        <v>72</v>
      </c>
      <c r="D238" s="25" t="s">
        <v>223</v>
      </c>
      <c r="E238" s="25" t="s">
        <v>78</v>
      </c>
      <c r="F238" s="25" t="s">
        <v>77</v>
      </c>
      <c r="G238" s="25">
        <v>1.21569E-2</v>
      </c>
      <c r="H238" s="25">
        <v>2.2085799999999999E-3</v>
      </c>
      <c r="I238" s="25">
        <v>0.61984300000000003</v>
      </c>
      <c r="J238" s="25">
        <v>1.85E-8</v>
      </c>
      <c r="K238" s="38">
        <f t="shared" si="14"/>
        <v>7.5451822039432733E-5</v>
      </c>
      <c r="L238" s="39">
        <f t="shared" si="15"/>
        <v>30.298229804670637</v>
      </c>
      <c r="M238" s="25">
        <v>401529</v>
      </c>
      <c r="N238" s="40"/>
      <c r="O238" s="39"/>
    </row>
    <row r="239" spans="1:15">
      <c r="A239" s="25" t="s">
        <v>80</v>
      </c>
      <c r="B239" s="25">
        <v>33431812</v>
      </c>
      <c r="C239" s="25" t="s">
        <v>72</v>
      </c>
      <c r="D239" s="25" t="s">
        <v>224</v>
      </c>
      <c r="E239" s="25" t="s">
        <v>79</v>
      </c>
      <c r="F239" s="25" t="s">
        <v>76</v>
      </c>
      <c r="G239" s="25">
        <v>1.9014E-2</v>
      </c>
      <c r="H239" s="25">
        <v>2.9514300000000001E-3</v>
      </c>
      <c r="I239" s="25">
        <v>0.15817500000000001</v>
      </c>
      <c r="J239" s="25">
        <v>5.8800000000000006E-11</v>
      </c>
      <c r="K239" s="38">
        <f t="shared" si="14"/>
        <v>1.0335231277445999E-4</v>
      </c>
      <c r="L239" s="39">
        <f t="shared" si="15"/>
        <v>41.503033525892654</v>
      </c>
      <c r="M239" s="25">
        <v>401529</v>
      </c>
      <c r="N239" s="40"/>
      <c r="O239" s="39"/>
    </row>
    <row r="240" spans="1:15">
      <c r="A240" s="25" t="s">
        <v>80</v>
      </c>
      <c r="B240" s="25">
        <v>33431812</v>
      </c>
      <c r="C240" s="25" t="s">
        <v>72</v>
      </c>
      <c r="D240" s="25" t="s">
        <v>225</v>
      </c>
      <c r="E240" s="25" t="s">
        <v>77</v>
      </c>
      <c r="F240" s="25" t="s">
        <v>76</v>
      </c>
      <c r="G240" s="25">
        <v>-1.7244700000000002E-2</v>
      </c>
      <c r="H240" s="25">
        <v>3.0723899999999999E-3</v>
      </c>
      <c r="I240" s="25">
        <v>0.876498</v>
      </c>
      <c r="J240" s="25">
        <v>9.9499999999999998E-9</v>
      </c>
      <c r="K240" s="38">
        <f t="shared" si="14"/>
        <v>7.845264877041738E-5</v>
      </c>
      <c r="L240" s="39">
        <f t="shared" si="15"/>
        <v>31.503328222383509</v>
      </c>
      <c r="M240" s="25">
        <v>401529</v>
      </c>
      <c r="N240" s="40"/>
      <c r="O240" s="39"/>
    </row>
    <row r="241" spans="1:15">
      <c r="A241" s="25" t="s">
        <v>80</v>
      </c>
      <c r="B241" s="25">
        <v>33431812</v>
      </c>
      <c r="C241" s="25" t="s">
        <v>72</v>
      </c>
      <c r="D241" s="25" t="s">
        <v>226</v>
      </c>
      <c r="E241" s="25" t="s">
        <v>79</v>
      </c>
      <c r="F241" s="25" t="s">
        <v>78</v>
      </c>
      <c r="G241" s="25">
        <v>1.9306899999999998E-2</v>
      </c>
      <c r="H241" s="25">
        <v>3.0681599999999999E-3</v>
      </c>
      <c r="I241" s="25">
        <v>0.84893099999999999</v>
      </c>
      <c r="J241" s="25">
        <v>1.56E-10</v>
      </c>
      <c r="K241" s="38">
        <f t="shared" si="14"/>
        <v>9.8607362579666269E-5</v>
      </c>
      <c r="L241" s="39">
        <f t="shared" si="15"/>
        <v>39.59742307197974</v>
      </c>
      <c r="M241" s="25">
        <v>401529</v>
      </c>
      <c r="N241" s="40"/>
      <c r="O241" s="39"/>
    </row>
    <row r="242" spans="1:15">
      <c r="A242" s="25" t="s">
        <v>80</v>
      </c>
      <c r="B242" s="25">
        <v>33431812</v>
      </c>
      <c r="C242" s="25" t="s">
        <v>72</v>
      </c>
      <c r="D242" s="25" t="s">
        <v>227</v>
      </c>
      <c r="E242" s="25" t="s">
        <v>78</v>
      </c>
      <c r="F242" s="25" t="s">
        <v>76</v>
      </c>
      <c r="G242" s="25">
        <v>1.38891E-2</v>
      </c>
      <c r="H242" s="25">
        <v>2.4781299999999998E-3</v>
      </c>
      <c r="I242" s="25">
        <v>0.26941300000000001</v>
      </c>
      <c r="J242" s="25">
        <v>1.04E-8</v>
      </c>
      <c r="K242" s="38">
        <f t="shared" si="14"/>
        <v>7.8225644069619582E-5</v>
      </c>
      <c r="L242" s="39">
        <f t="shared" si="15"/>
        <v>31.412165423213995</v>
      </c>
      <c r="M242" s="25">
        <v>401529</v>
      </c>
      <c r="N242" s="40"/>
      <c r="O242" s="39"/>
    </row>
    <row r="243" spans="1:15">
      <c r="A243" s="25" t="s">
        <v>80</v>
      </c>
      <c r="B243" s="25">
        <v>33431812</v>
      </c>
      <c r="C243" s="25" t="s">
        <v>72</v>
      </c>
      <c r="D243" s="25" t="s">
        <v>228</v>
      </c>
      <c r="E243" s="25" t="s">
        <v>77</v>
      </c>
      <c r="F243" s="25" t="s">
        <v>76</v>
      </c>
      <c r="G243" s="25">
        <v>-1.1416600000000001E-2</v>
      </c>
      <c r="H243" s="25">
        <v>2.0473700000000002E-3</v>
      </c>
      <c r="I243" s="25">
        <v>0.56474199999999997</v>
      </c>
      <c r="J243" s="25">
        <v>1.2299999999999999E-8</v>
      </c>
      <c r="K243" s="38">
        <f t="shared" si="14"/>
        <v>7.7433760695131155E-5</v>
      </c>
      <c r="L243" s="39">
        <f t="shared" si="15"/>
        <v>31.094153367864834</v>
      </c>
      <c r="M243" s="25">
        <v>401529</v>
      </c>
      <c r="N243" s="40"/>
      <c r="O243" s="39"/>
    </row>
    <row r="244" spans="1:15">
      <c r="A244" s="25" t="s">
        <v>80</v>
      </c>
      <c r="B244" s="25">
        <v>33431812</v>
      </c>
      <c r="C244" s="25" t="s">
        <v>72</v>
      </c>
      <c r="D244" s="25" t="s">
        <v>229</v>
      </c>
      <c r="E244" s="25" t="s">
        <v>78</v>
      </c>
      <c r="F244" s="25" t="s">
        <v>79</v>
      </c>
      <c r="G244" s="25">
        <v>-3.9517499999999997E-2</v>
      </c>
      <c r="H244" s="25">
        <v>4.0403799999999997E-3</v>
      </c>
      <c r="I244" s="25">
        <v>0.92419200000000001</v>
      </c>
      <c r="J244" s="25">
        <v>6.8200000000000002E-23</v>
      </c>
      <c r="K244" s="38">
        <f t="shared" si="14"/>
        <v>2.3818484585336414E-4</v>
      </c>
      <c r="L244" s="39">
        <f t="shared" si="15"/>
        <v>95.660431466086763</v>
      </c>
      <c r="M244" s="25">
        <v>401529</v>
      </c>
      <c r="N244" s="40"/>
      <c r="O244" s="39"/>
    </row>
    <row r="245" spans="1:15">
      <c r="A245" s="25" t="s">
        <v>80</v>
      </c>
      <c r="B245" s="25">
        <v>33431812</v>
      </c>
      <c r="C245" s="25" t="s">
        <v>72</v>
      </c>
      <c r="D245" s="25" t="s">
        <v>230</v>
      </c>
      <c r="E245" s="25" t="s">
        <v>76</v>
      </c>
      <c r="F245" s="25" t="s">
        <v>79</v>
      </c>
      <c r="G245" s="25">
        <v>3.6859599999999999E-2</v>
      </c>
      <c r="H245" s="25">
        <v>2.5465399999999999E-3</v>
      </c>
      <c r="I245" s="25">
        <v>0.72182299999999999</v>
      </c>
      <c r="J245" s="25">
        <v>8.7900000000000005E-48</v>
      </c>
      <c r="K245" s="38">
        <f t="shared" si="14"/>
        <v>5.2150294969439265E-4</v>
      </c>
      <c r="L245" s="39">
        <f t="shared" si="15"/>
        <v>209.50677328218802</v>
      </c>
      <c r="M245" s="25">
        <v>401529</v>
      </c>
      <c r="N245" s="40"/>
      <c r="O245" s="39"/>
    </row>
    <row r="246" spans="1:15">
      <c r="A246" s="25" t="s">
        <v>80</v>
      </c>
      <c r="B246" s="25">
        <v>33431812</v>
      </c>
      <c r="C246" s="25" t="s">
        <v>72</v>
      </c>
      <c r="D246" s="25" t="s">
        <v>231</v>
      </c>
      <c r="E246" s="25" t="s">
        <v>79</v>
      </c>
      <c r="F246" s="25" t="s">
        <v>77</v>
      </c>
      <c r="G246" s="25">
        <v>-1.41049E-2</v>
      </c>
      <c r="H246" s="25">
        <v>2.1188800000000001E-3</v>
      </c>
      <c r="I246" s="25">
        <v>0.54317499999999996</v>
      </c>
      <c r="J246" s="25">
        <v>1.4E-11</v>
      </c>
      <c r="K246" s="38">
        <f t="shared" si="14"/>
        <v>1.1034748933187583E-4</v>
      </c>
      <c r="L246" s="39">
        <f t="shared" si="15"/>
        <v>44.312386109513596</v>
      </c>
      <c r="M246" s="25">
        <v>401529</v>
      </c>
      <c r="N246" s="40"/>
      <c r="O246" s="39"/>
    </row>
    <row r="247" spans="1:15">
      <c r="A247" s="25" t="s">
        <v>80</v>
      </c>
      <c r="B247" s="25">
        <v>33431812</v>
      </c>
      <c r="C247" s="25" t="s">
        <v>72</v>
      </c>
      <c r="D247" s="25" t="s">
        <v>232</v>
      </c>
      <c r="E247" s="25" t="s">
        <v>78</v>
      </c>
      <c r="F247" s="25" t="s">
        <v>77</v>
      </c>
      <c r="G247" s="25">
        <v>-1.39618E-2</v>
      </c>
      <c r="H247" s="25">
        <v>2.33482E-3</v>
      </c>
      <c r="I247" s="25">
        <v>0.73994300000000002</v>
      </c>
      <c r="J247" s="25">
        <v>1.1200000000000001E-9</v>
      </c>
      <c r="K247" s="38">
        <f t="shared" si="14"/>
        <v>8.9047231934547051E-5</v>
      </c>
      <c r="L247" s="39">
        <f t="shared" si="15"/>
        <v>35.758052052537529</v>
      </c>
      <c r="M247" s="25">
        <v>401529</v>
      </c>
      <c r="N247" s="40"/>
      <c r="O247" s="39"/>
    </row>
    <row r="248" spans="1:15">
      <c r="A248" s="25" t="s">
        <v>80</v>
      </c>
      <c r="B248" s="25">
        <v>33431812</v>
      </c>
      <c r="C248" s="25" t="s">
        <v>72</v>
      </c>
      <c r="D248" s="25" t="s">
        <v>233</v>
      </c>
      <c r="E248" s="25" t="s">
        <v>78</v>
      </c>
      <c r="F248" s="25" t="s">
        <v>79</v>
      </c>
      <c r="G248" s="25">
        <v>-1.6760899999999999E-2</v>
      </c>
      <c r="H248" s="25">
        <v>2.7257200000000001E-3</v>
      </c>
      <c r="I248" s="25">
        <v>0.20142699999999999</v>
      </c>
      <c r="J248" s="25">
        <v>3.89E-10</v>
      </c>
      <c r="K248" s="38">
        <f t="shared" si="14"/>
        <v>9.416171833720185E-5</v>
      </c>
      <c r="L248" s="39">
        <f t="shared" si="15"/>
        <v>37.812032724756833</v>
      </c>
      <c r="M248" s="25">
        <v>401529</v>
      </c>
      <c r="N248" s="40"/>
      <c r="O248" s="39"/>
    </row>
    <row r="249" spans="1:15">
      <c r="A249" s="25" t="s">
        <v>80</v>
      </c>
      <c r="B249" s="25">
        <v>33431812</v>
      </c>
      <c r="C249" s="25" t="s">
        <v>72</v>
      </c>
      <c r="D249" s="25" t="s">
        <v>234</v>
      </c>
      <c r="E249" s="25" t="s">
        <v>76</v>
      </c>
      <c r="F249" s="25" t="s">
        <v>77</v>
      </c>
      <c r="G249" s="25">
        <v>1.56089E-2</v>
      </c>
      <c r="H249" s="25">
        <v>2.1720799999999998E-3</v>
      </c>
      <c r="I249" s="25">
        <v>0.535107</v>
      </c>
      <c r="J249" s="25">
        <v>3.3299999999999999E-13</v>
      </c>
      <c r="K249" s="38">
        <f t="shared" si="14"/>
        <v>1.2859384873598596E-4</v>
      </c>
      <c r="L249" s="39">
        <f t="shared" si="15"/>
        <v>51.640542957583961</v>
      </c>
      <c r="M249" s="25">
        <v>401529</v>
      </c>
      <c r="N249" s="40"/>
      <c r="O249" s="39"/>
    </row>
    <row r="250" spans="1:15">
      <c r="A250" s="25" t="s">
        <v>80</v>
      </c>
      <c r="B250" s="25">
        <v>33431812</v>
      </c>
      <c r="C250" s="25" t="s">
        <v>72</v>
      </c>
      <c r="D250" s="25" t="s">
        <v>235</v>
      </c>
      <c r="E250" s="25" t="s">
        <v>79</v>
      </c>
      <c r="F250" s="25" t="s">
        <v>76</v>
      </c>
      <c r="G250" s="25">
        <v>1.51063E-2</v>
      </c>
      <c r="H250" s="25">
        <v>2.39705E-3</v>
      </c>
      <c r="I250" s="25">
        <v>0.71382699999999999</v>
      </c>
      <c r="J250" s="25">
        <v>1.4700000000000001E-10</v>
      </c>
      <c r="K250" s="38">
        <f t="shared" si="14"/>
        <v>9.8901334726705914E-5</v>
      </c>
      <c r="L250" s="39">
        <f t="shared" si="15"/>
        <v>39.715484143201124</v>
      </c>
      <c r="M250" s="25">
        <v>401529</v>
      </c>
      <c r="N250" s="40"/>
      <c r="O250" s="39"/>
    </row>
    <row r="251" spans="1:15">
      <c r="A251" s="25" t="s">
        <v>80</v>
      </c>
      <c r="B251" s="25">
        <v>33431812</v>
      </c>
      <c r="C251" s="25" t="s">
        <v>72</v>
      </c>
      <c r="D251" s="25" t="s">
        <v>236</v>
      </c>
      <c r="E251" s="25" t="s">
        <v>79</v>
      </c>
      <c r="F251" s="25" t="s">
        <v>78</v>
      </c>
      <c r="G251" s="25">
        <v>-1.3027199999999999E-2</v>
      </c>
      <c r="H251" s="25">
        <v>2.3237000000000002E-3</v>
      </c>
      <c r="I251" s="25">
        <v>0.332536</v>
      </c>
      <c r="J251" s="25">
        <v>1.03E-8</v>
      </c>
      <c r="K251" s="38">
        <f t="shared" si="14"/>
        <v>7.8269243276615316E-5</v>
      </c>
      <c r="L251" s="39">
        <f t="shared" si="15"/>
        <v>31.42967442196295</v>
      </c>
      <c r="M251" s="25">
        <v>401529</v>
      </c>
      <c r="N251" s="40"/>
      <c r="O251" s="39"/>
    </row>
    <row r="252" spans="1:15">
      <c r="A252" s="25" t="s">
        <v>80</v>
      </c>
      <c r="B252" s="25">
        <v>33431812</v>
      </c>
      <c r="C252" s="25" t="s">
        <v>72</v>
      </c>
      <c r="D252" s="25" t="s">
        <v>237</v>
      </c>
      <c r="E252" s="25" t="s">
        <v>79</v>
      </c>
      <c r="F252" s="25" t="s">
        <v>77</v>
      </c>
      <c r="G252" s="25">
        <v>-1.5676099999999998E-2</v>
      </c>
      <c r="H252" s="25">
        <v>2.8659200000000001E-3</v>
      </c>
      <c r="I252" s="25">
        <v>0.78479100000000002</v>
      </c>
      <c r="J252" s="25">
        <v>2.25E-8</v>
      </c>
      <c r="K252" s="38">
        <f t="shared" si="14"/>
        <v>7.4507269433382557E-5</v>
      </c>
      <c r="L252" s="39">
        <f t="shared" si="15"/>
        <v>29.918909550032794</v>
      </c>
      <c r="M252" s="25">
        <v>401529</v>
      </c>
      <c r="N252" s="40"/>
      <c r="O252" s="39"/>
    </row>
    <row r="253" spans="1:15">
      <c r="A253" s="25" t="s">
        <v>80</v>
      </c>
      <c r="B253" s="25">
        <v>33431812</v>
      </c>
      <c r="C253" s="25" t="s">
        <v>72</v>
      </c>
      <c r="D253" s="25" t="s">
        <v>238</v>
      </c>
      <c r="E253" s="25" t="s">
        <v>76</v>
      </c>
      <c r="F253" s="25" t="s">
        <v>77</v>
      </c>
      <c r="G253" s="25">
        <v>-2.6680599999999999E-2</v>
      </c>
      <c r="H253" s="25">
        <v>3.2998099999999998E-3</v>
      </c>
      <c r="I253" s="25">
        <v>0.87903600000000004</v>
      </c>
      <c r="J253" s="25">
        <v>3.1000000000000001E-16</v>
      </c>
      <c r="K253" s="38">
        <f t="shared" si="14"/>
        <v>1.627892392739216E-4</v>
      </c>
      <c r="L253" s="39">
        <f t="shared" si="15"/>
        <v>65.3749172109803</v>
      </c>
      <c r="M253" s="25">
        <v>401529</v>
      </c>
      <c r="N253" s="40"/>
      <c r="O253" s="39"/>
    </row>
    <row r="254" spans="1:15">
      <c r="A254" s="25" t="s">
        <v>80</v>
      </c>
      <c r="B254" s="25">
        <v>33431812</v>
      </c>
      <c r="C254" s="25" t="s">
        <v>72</v>
      </c>
      <c r="D254" s="25" t="s">
        <v>239</v>
      </c>
      <c r="E254" s="25" t="s">
        <v>79</v>
      </c>
      <c r="F254" s="25" t="s">
        <v>78</v>
      </c>
      <c r="G254" s="25">
        <v>2.0960400000000001E-2</v>
      </c>
      <c r="H254" s="25">
        <v>3.5914900000000001E-3</v>
      </c>
      <c r="I254" s="25">
        <v>0.89117400000000002</v>
      </c>
      <c r="J254" s="25">
        <v>2.6700000000000001E-9</v>
      </c>
      <c r="K254" s="38">
        <f t="shared" si="14"/>
        <v>8.4819567586893313E-5</v>
      </c>
      <c r="L254" s="39">
        <f t="shared" si="15"/>
        <v>34.060235488908589</v>
      </c>
      <c r="M254" s="25">
        <v>401529</v>
      </c>
      <c r="N254" s="40"/>
      <c r="O254" s="39"/>
    </row>
    <row r="255" spans="1:15">
      <c r="A255" s="25" t="s">
        <v>80</v>
      </c>
      <c r="B255" s="25">
        <v>33431812</v>
      </c>
      <c r="C255" s="25" t="s">
        <v>72</v>
      </c>
      <c r="D255" s="25" t="s">
        <v>240</v>
      </c>
      <c r="E255" s="25" t="s">
        <v>77</v>
      </c>
      <c r="F255" s="25" t="s">
        <v>76</v>
      </c>
      <c r="G255" s="25">
        <v>-6.3772099999999998E-2</v>
      </c>
      <c r="H255" s="25">
        <v>8.4452999999999993E-3</v>
      </c>
      <c r="I255" s="25">
        <v>0.980159</v>
      </c>
      <c r="J255" s="25">
        <v>2.1600000000000001E-14</v>
      </c>
      <c r="K255" s="38">
        <f t="shared" si="14"/>
        <v>1.4198834186451685E-4</v>
      </c>
      <c r="L255" s="39">
        <f t="shared" si="15"/>
        <v>57.020249154464004</v>
      </c>
      <c r="M255" s="25">
        <v>401529</v>
      </c>
      <c r="N255" s="40"/>
      <c r="O255" s="39"/>
    </row>
    <row r="256" spans="1:15">
      <c r="A256" s="25" t="s">
        <v>80</v>
      </c>
      <c r="B256" s="25">
        <v>33431812</v>
      </c>
      <c r="C256" s="25" t="s">
        <v>72</v>
      </c>
      <c r="D256" s="25" t="s">
        <v>241</v>
      </c>
      <c r="E256" s="25" t="s">
        <v>76</v>
      </c>
      <c r="F256" s="25" t="s">
        <v>77</v>
      </c>
      <c r="G256" s="25">
        <v>-1.8915100000000001E-2</v>
      </c>
      <c r="H256" s="25">
        <v>2.5640400000000001E-3</v>
      </c>
      <c r="I256" s="25">
        <v>0.77501299999999995</v>
      </c>
      <c r="J256" s="25">
        <v>8.0900000000000001E-14</v>
      </c>
      <c r="K256" s="38">
        <f t="shared" ref="K256:K270" si="16">2*G256^2*I256*(1-I256)/(2*G256^2*I256*(1-I256)+H256^2*2*M256*I256*(1-I256))</f>
        <v>1.3551641868694137E-4</v>
      </c>
      <c r="L256" s="39">
        <f t="shared" ref="L256:L270" si="17">K256/(1-K256)*(M256-2)</f>
        <v>54.420875968324538</v>
      </c>
      <c r="M256" s="25">
        <v>401529</v>
      </c>
      <c r="N256" s="40"/>
      <c r="O256" s="39"/>
    </row>
    <row r="257" spans="1:15">
      <c r="A257" s="25" t="s">
        <v>80</v>
      </c>
      <c r="B257" s="25">
        <v>33431812</v>
      </c>
      <c r="C257" s="25" t="s">
        <v>72</v>
      </c>
      <c r="D257" s="25" t="s">
        <v>242</v>
      </c>
      <c r="E257" s="25" t="s">
        <v>77</v>
      </c>
      <c r="F257" s="25" t="s">
        <v>76</v>
      </c>
      <c r="G257" s="25">
        <v>-5.8599900000000003E-2</v>
      </c>
      <c r="H257" s="25">
        <v>7.8691200000000003E-3</v>
      </c>
      <c r="I257" s="25">
        <v>0.98042399999999996</v>
      </c>
      <c r="J257" s="25">
        <v>4.7800000000000002E-14</v>
      </c>
      <c r="K257" s="38">
        <f t="shared" si="16"/>
        <v>1.3809072831543655E-4</v>
      </c>
      <c r="L257" s="39">
        <f t="shared" si="17"/>
        <v>55.454813663919737</v>
      </c>
      <c r="M257" s="25">
        <v>401529</v>
      </c>
      <c r="N257" s="40"/>
      <c r="O257" s="39"/>
    </row>
    <row r="258" spans="1:15">
      <c r="A258" s="25" t="s">
        <v>80</v>
      </c>
      <c r="B258" s="25">
        <v>33431812</v>
      </c>
      <c r="C258" s="25" t="s">
        <v>72</v>
      </c>
      <c r="D258" s="25" t="s">
        <v>243</v>
      </c>
      <c r="E258" s="25" t="s">
        <v>78</v>
      </c>
      <c r="F258" s="25" t="s">
        <v>79</v>
      </c>
      <c r="G258" s="25">
        <v>-3.03871E-2</v>
      </c>
      <c r="H258" s="25">
        <v>4.7112400000000002E-3</v>
      </c>
      <c r="I258" s="25">
        <v>0.94575200000000004</v>
      </c>
      <c r="J258" s="25">
        <v>5.6E-11</v>
      </c>
      <c r="K258" s="38">
        <f t="shared" si="16"/>
        <v>1.0359675256169712E-4</v>
      </c>
      <c r="L258" s="39">
        <f t="shared" si="17"/>
        <v>41.60120301537561</v>
      </c>
      <c r="M258" s="25">
        <v>401529</v>
      </c>
      <c r="N258" s="40"/>
      <c r="O258" s="39"/>
    </row>
    <row r="259" spans="1:15">
      <c r="A259" s="25" t="s">
        <v>80</v>
      </c>
      <c r="B259" s="25">
        <v>33431812</v>
      </c>
      <c r="C259" s="25" t="s">
        <v>72</v>
      </c>
      <c r="D259" s="25" t="s">
        <v>244</v>
      </c>
      <c r="E259" s="25" t="s">
        <v>77</v>
      </c>
      <c r="F259" s="25" t="s">
        <v>76</v>
      </c>
      <c r="G259" s="25">
        <v>1.61204E-2</v>
      </c>
      <c r="H259" s="25">
        <v>2.8848099999999998E-3</v>
      </c>
      <c r="I259" s="25">
        <v>0.80227099999999996</v>
      </c>
      <c r="J259" s="25">
        <v>1.15E-8</v>
      </c>
      <c r="K259" s="38">
        <f t="shared" si="16"/>
        <v>7.7761836368577751E-5</v>
      </c>
      <c r="L259" s="39">
        <f t="shared" si="17"/>
        <v>31.225905055285285</v>
      </c>
      <c r="M259" s="25">
        <v>401529</v>
      </c>
      <c r="N259" s="40"/>
      <c r="O259" s="39"/>
    </row>
    <row r="260" spans="1:15">
      <c r="A260" s="25" t="s">
        <v>80</v>
      </c>
      <c r="B260" s="25">
        <v>33431812</v>
      </c>
      <c r="C260" s="25" t="s">
        <v>72</v>
      </c>
      <c r="D260" s="25" t="s">
        <v>245</v>
      </c>
      <c r="E260" s="25" t="s">
        <v>79</v>
      </c>
      <c r="F260" s="25" t="s">
        <v>78</v>
      </c>
      <c r="G260" s="25">
        <v>-1.3789600000000001E-2</v>
      </c>
      <c r="H260" s="25">
        <v>2.14884E-3</v>
      </c>
      <c r="I260" s="25">
        <v>0.34605399999999997</v>
      </c>
      <c r="J260" s="25">
        <v>6.9400000000000001E-11</v>
      </c>
      <c r="K260" s="38">
        <f t="shared" si="16"/>
        <v>1.0254954120789978E-4</v>
      </c>
      <c r="L260" s="39">
        <f t="shared" si="17"/>
        <v>41.180632687573137</v>
      </c>
      <c r="M260" s="25">
        <v>401529</v>
      </c>
      <c r="N260" s="40"/>
      <c r="O260" s="39"/>
    </row>
    <row r="261" spans="1:15">
      <c r="A261" s="25" t="s">
        <v>80</v>
      </c>
      <c r="B261" s="25">
        <v>33431812</v>
      </c>
      <c r="C261" s="25" t="s">
        <v>72</v>
      </c>
      <c r="D261" s="25" t="s">
        <v>246</v>
      </c>
      <c r="E261" s="25" t="s">
        <v>76</v>
      </c>
      <c r="F261" s="25" t="s">
        <v>77</v>
      </c>
      <c r="G261" s="25">
        <v>2.28609E-2</v>
      </c>
      <c r="H261" s="25">
        <v>2.2148900000000002E-3</v>
      </c>
      <c r="I261" s="25">
        <v>0.40166000000000002</v>
      </c>
      <c r="J261" s="25">
        <v>2.8199999999999998E-25</v>
      </c>
      <c r="K261" s="38">
        <f t="shared" si="16"/>
        <v>2.6524682581760241E-4</v>
      </c>
      <c r="L261" s="39">
        <f t="shared" si="17"/>
        <v>106.53201951008744</v>
      </c>
      <c r="M261" s="25">
        <v>401529</v>
      </c>
      <c r="N261" s="41"/>
      <c r="O261" s="39"/>
    </row>
    <row r="262" spans="1:15">
      <c r="A262" s="25" t="s">
        <v>80</v>
      </c>
      <c r="B262" s="25">
        <v>33431812</v>
      </c>
      <c r="C262" s="25" t="s">
        <v>72</v>
      </c>
      <c r="D262" s="25" t="s">
        <v>68</v>
      </c>
      <c r="E262" s="25" t="s">
        <v>77</v>
      </c>
      <c r="F262" s="25" t="s">
        <v>78</v>
      </c>
      <c r="G262" s="25">
        <v>3.7758E-2</v>
      </c>
      <c r="H262" s="25">
        <v>2.77465E-3</v>
      </c>
      <c r="I262" s="25">
        <v>0.176758</v>
      </c>
      <c r="J262" s="25">
        <v>1.7899999999999999E-42</v>
      </c>
      <c r="K262" s="38">
        <f t="shared" si="16"/>
        <v>4.6098244022271356E-4</v>
      </c>
      <c r="L262" s="39">
        <f t="shared" si="17"/>
        <v>185.18226204634959</v>
      </c>
      <c r="M262" s="25">
        <v>401529</v>
      </c>
      <c r="N262" s="41"/>
      <c r="O262" s="39"/>
    </row>
    <row r="263" spans="1:15">
      <c r="A263" s="25" t="s">
        <v>80</v>
      </c>
      <c r="B263" s="25">
        <v>33431812</v>
      </c>
      <c r="C263" s="25" t="s">
        <v>72</v>
      </c>
      <c r="D263" s="25" t="s">
        <v>247</v>
      </c>
      <c r="E263" s="25" t="s">
        <v>77</v>
      </c>
      <c r="F263" s="25" t="s">
        <v>79</v>
      </c>
      <c r="G263" s="25">
        <v>1.2976E-2</v>
      </c>
      <c r="H263" s="25">
        <v>2.21156E-3</v>
      </c>
      <c r="I263" s="25">
        <v>0.61015299999999995</v>
      </c>
      <c r="J263" s="25">
        <v>2.21E-9</v>
      </c>
      <c r="K263" s="38">
        <f t="shared" si="16"/>
        <v>8.5729456495581724E-5</v>
      </c>
      <c r="L263" s="39">
        <f t="shared" si="17"/>
        <v>34.425642769945618</v>
      </c>
      <c r="M263" s="25">
        <v>401529</v>
      </c>
      <c r="N263" s="41"/>
      <c r="O263" s="39"/>
    </row>
    <row r="264" spans="1:15">
      <c r="A264" s="25" t="s">
        <v>80</v>
      </c>
      <c r="B264" s="25">
        <v>33431812</v>
      </c>
      <c r="C264" s="25" t="s">
        <v>72</v>
      </c>
      <c r="D264" s="25" t="s">
        <v>248</v>
      </c>
      <c r="E264" s="25" t="s">
        <v>76</v>
      </c>
      <c r="F264" s="25" t="s">
        <v>77</v>
      </c>
      <c r="G264" s="25">
        <v>1.3049399999999999E-2</v>
      </c>
      <c r="H264" s="25">
        <v>2.3504699999999999E-3</v>
      </c>
      <c r="I264" s="25">
        <v>0.65383199999999997</v>
      </c>
      <c r="J264" s="25">
        <v>1.4100000000000001E-8</v>
      </c>
      <c r="K264" s="38">
        <f t="shared" si="16"/>
        <v>7.6757603778778694E-5</v>
      </c>
      <c r="L264" s="39">
        <f t="shared" si="17"/>
        <v>30.822616242646649</v>
      </c>
      <c r="M264" s="25">
        <v>401529</v>
      </c>
      <c r="N264" s="41"/>
      <c r="O264" s="39"/>
    </row>
    <row r="265" spans="1:15">
      <c r="A265" s="25" t="s">
        <v>80</v>
      </c>
      <c r="B265" s="25">
        <v>33431812</v>
      </c>
      <c r="C265" s="25" t="s">
        <v>72</v>
      </c>
      <c r="D265" s="25" t="s">
        <v>249</v>
      </c>
      <c r="E265" s="25" t="s">
        <v>77</v>
      </c>
      <c r="F265" s="25" t="s">
        <v>78</v>
      </c>
      <c r="G265" s="25">
        <v>-3.9680399999999998E-2</v>
      </c>
      <c r="H265" s="25">
        <v>3.2410300000000002E-3</v>
      </c>
      <c r="I265" s="25">
        <v>0.13116900000000001</v>
      </c>
      <c r="J265" s="25">
        <v>9.1400000000000003E-35</v>
      </c>
      <c r="K265" s="38">
        <f t="shared" si="16"/>
        <v>3.7317021058038346E-4</v>
      </c>
      <c r="L265" s="39">
        <f t="shared" si="17"/>
        <v>149.89385106367578</v>
      </c>
      <c r="M265" s="25">
        <v>401529</v>
      </c>
      <c r="N265" s="41"/>
      <c r="O265" s="39"/>
    </row>
    <row r="266" spans="1:15">
      <c r="A266" s="25" t="s">
        <v>80</v>
      </c>
      <c r="B266" s="25">
        <v>33431812</v>
      </c>
      <c r="C266" s="25" t="s">
        <v>72</v>
      </c>
      <c r="D266" s="25" t="s">
        <v>250</v>
      </c>
      <c r="E266" s="25" t="s">
        <v>76</v>
      </c>
      <c r="F266" s="25" t="s">
        <v>77</v>
      </c>
      <c r="G266" s="25">
        <v>1.1955500000000001E-2</v>
      </c>
      <c r="H266" s="25">
        <v>2.16738E-3</v>
      </c>
      <c r="I266" s="25">
        <v>0.56245100000000003</v>
      </c>
      <c r="J266" s="25">
        <v>1.7299999999999999E-8</v>
      </c>
      <c r="K266" s="38">
        <f t="shared" si="16"/>
        <v>7.5773184263973716E-5</v>
      </c>
      <c r="L266" s="39">
        <f t="shared" si="17"/>
        <v>30.427284930228243</v>
      </c>
      <c r="M266" s="25">
        <v>401529</v>
      </c>
      <c r="N266" s="41"/>
      <c r="O266" s="39"/>
    </row>
    <row r="267" spans="1:15">
      <c r="A267" s="25" t="s">
        <v>80</v>
      </c>
      <c r="B267" s="25">
        <v>33431812</v>
      </c>
      <c r="C267" s="25" t="s">
        <v>72</v>
      </c>
      <c r="D267" s="25" t="s">
        <v>251</v>
      </c>
      <c r="E267" s="25" t="s">
        <v>79</v>
      </c>
      <c r="F267" s="25" t="s">
        <v>78</v>
      </c>
      <c r="G267" s="25">
        <v>-1.5812799999999998E-2</v>
      </c>
      <c r="H267" s="25">
        <v>2.5864400000000002E-3</v>
      </c>
      <c r="I267" s="25">
        <v>0.27505499999999999</v>
      </c>
      <c r="J267" s="25">
        <v>4.8699999999999997E-10</v>
      </c>
      <c r="K267" s="38">
        <f t="shared" si="16"/>
        <v>9.3079790397393024E-5</v>
      </c>
      <c r="L267" s="39">
        <f t="shared" si="17"/>
        <v>37.377528091374344</v>
      </c>
      <c r="M267" s="25">
        <v>401529</v>
      </c>
      <c r="N267" s="41"/>
      <c r="O267" s="39"/>
    </row>
    <row r="268" spans="1:15">
      <c r="A268" s="25" t="s">
        <v>80</v>
      </c>
      <c r="B268" s="25">
        <v>21729881</v>
      </c>
      <c r="C268" s="25" t="s">
        <v>67</v>
      </c>
      <c r="D268" s="25" t="s">
        <v>249</v>
      </c>
      <c r="E268" s="25" t="s">
        <v>77</v>
      </c>
      <c r="F268" s="25" t="s">
        <v>78</v>
      </c>
      <c r="G268" s="25">
        <v>0.04</v>
      </c>
      <c r="H268" s="25">
        <v>0.01</v>
      </c>
      <c r="I268" s="25">
        <v>0.15</v>
      </c>
      <c r="J268" s="25">
        <v>7.7999999999999999E-12</v>
      </c>
      <c r="K268" s="38">
        <f t="shared" si="16"/>
        <v>1.8188018642719111E-3</v>
      </c>
      <c r="L268" s="39">
        <f t="shared" si="17"/>
        <v>15.996355768135748</v>
      </c>
      <c r="M268" s="25">
        <v>8781</v>
      </c>
      <c r="N268" s="40">
        <f>SUM(K268:K270)</f>
        <v>3.866583434237781E-3</v>
      </c>
      <c r="O268" s="39">
        <f>(N268/(1-N268)*((M268-3-1)/3))</f>
        <v>11.356244132874332</v>
      </c>
    </row>
    <row r="269" spans="1:15">
      <c r="A269" s="25" t="s">
        <v>80</v>
      </c>
      <c r="B269" s="25">
        <v>21729881</v>
      </c>
      <c r="C269" s="25" t="s">
        <v>67</v>
      </c>
      <c r="D269" s="25" t="s">
        <v>252</v>
      </c>
      <c r="E269" s="25" t="s">
        <v>76</v>
      </c>
      <c r="F269" s="25" t="s">
        <v>77</v>
      </c>
      <c r="G269" s="25">
        <v>0.03</v>
      </c>
      <c r="H269" s="25">
        <v>0.01</v>
      </c>
      <c r="I269" s="25">
        <v>0.15</v>
      </c>
      <c r="J269" s="25">
        <v>8.2000000000000006E-9</v>
      </c>
      <c r="K269" s="38">
        <f t="shared" si="16"/>
        <v>1.0238907849829352E-3</v>
      </c>
      <c r="L269" s="39">
        <f t="shared" si="17"/>
        <v>8.9979501195763572</v>
      </c>
      <c r="M269" s="25">
        <v>8781</v>
      </c>
      <c r="N269" s="40"/>
      <c r="O269" s="39"/>
    </row>
    <row r="270" spans="1:15">
      <c r="A270" s="25" t="s">
        <v>80</v>
      </c>
      <c r="B270" s="25">
        <v>21729881</v>
      </c>
      <c r="C270" s="25" t="s">
        <v>67</v>
      </c>
      <c r="D270" s="25" t="s">
        <v>253</v>
      </c>
      <c r="E270" s="25" t="s">
        <v>79</v>
      </c>
      <c r="F270" s="25" t="s">
        <v>78</v>
      </c>
      <c r="G270" s="25">
        <v>0.03</v>
      </c>
      <c r="H270" s="25">
        <v>0.01</v>
      </c>
      <c r="I270" s="25">
        <v>0.21</v>
      </c>
      <c r="J270" s="25">
        <v>1.4000000000000001E-10</v>
      </c>
      <c r="K270" s="38">
        <f t="shared" si="16"/>
        <v>1.0238907849829349E-3</v>
      </c>
      <c r="L270" s="39">
        <f t="shared" si="17"/>
        <v>8.9979501195763554</v>
      </c>
      <c r="M270" s="25">
        <v>8781</v>
      </c>
      <c r="N270" s="40"/>
      <c r="O270" s="39"/>
    </row>
    <row r="271" spans="1:15">
      <c r="D271"/>
      <c r="E271"/>
      <c r="F271"/>
      <c r="G271"/>
      <c r="H271"/>
      <c r="I271"/>
      <c r="J271" s="8"/>
    </row>
    <row r="272" spans="1:15">
      <c r="D272"/>
      <c r="E272"/>
      <c r="F272"/>
      <c r="G272"/>
      <c r="H272"/>
      <c r="I272"/>
      <c r="J272" s="8"/>
    </row>
    <row r="273" spans="4:10">
      <c r="D273"/>
      <c r="E273"/>
      <c r="F273"/>
      <c r="G273"/>
      <c r="H273"/>
      <c r="I273"/>
      <c r="J273" s="8"/>
    </row>
    <row r="274" spans="4:10">
      <c r="D274"/>
      <c r="E274"/>
      <c r="F274"/>
      <c r="G274"/>
      <c r="H274"/>
      <c r="I274"/>
      <c r="J274" s="8"/>
    </row>
    <row r="275" spans="4:10">
      <c r="D275"/>
      <c r="E275"/>
      <c r="F275"/>
      <c r="G275"/>
      <c r="H275"/>
      <c r="I275"/>
      <c r="J275" s="8"/>
    </row>
    <row r="276" spans="4:10">
      <c r="D276"/>
      <c r="E276"/>
      <c r="F276"/>
      <c r="G276"/>
      <c r="H276"/>
      <c r="I276"/>
      <c r="J276" s="8"/>
    </row>
    <row r="277" spans="4:10">
      <c r="D277"/>
      <c r="E277"/>
      <c r="F277"/>
      <c r="G277"/>
      <c r="H277"/>
      <c r="I277"/>
      <c r="J277" s="8"/>
    </row>
    <row r="278" spans="4:10">
      <c r="D278"/>
      <c r="E278"/>
      <c r="F278"/>
      <c r="G278"/>
      <c r="H278"/>
      <c r="I278"/>
      <c r="J278" s="8"/>
    </row>
    <row r="279" spans="4:10">
      <c r="D279"/>
      <c r="E279"/>
      <c r="F279"/>
      <c r="G279"/>
      <c r="H279"/>
      <c r="I279"/>
      <c r="J279" s="8"/>
    </row>
    <row r="280" spans="4:10">
      <c r="D280"/>
      <c r="E280"/>
      <c r="F280"/>
      <c r="G280"/>
      <c r="H280"/>
      <c r="I280"/>
      <c r="J280" s="8"/>
    </row>
    <row r="281" spans="4:10">
      <c r="D281"/>
      <c r="E281"/>
      <c r="F281"/>
      <c r="G281"/>
      <c r="H281"/>
      <c r="I281"/>
      <c r="J281" s="8"/>
    </row>
    <row r="282" spans="4:10">
      <c r="D282"/>
      <c r="E282"/>
      <c r="F282"/>
      <c r="G282"/>
      <c r="H282"/>
      <c r="I282"/>
      <c r="J282" s="8"/>
    </row>
    <row r="283" spans="4:10">
      <c r="D283"/>
      <c r="E283"/>
      <c r="F283"/>
      <c r="G283"/>
      <c r="H283"/>
      <c r="I283"/>
      <c r="J283" s="8"/>
    </row>
    <row r="284" spans="4:10">
      <c r="D284"/>
      <c r="E284"/>
      <c r="F284"/>
      <c r="G284"/>
      <c r="H284"/>
      <c r="I284"/>
      <c r="J284" s="8"/>
    </row>
    <row r="285" spans="4:10">
      <c r="D285"/>
      <c r="E285"/>
      <c r="F285"/>
      <c r="G285"/>
      <c r="H285"/>
      <c r="I285"/>
      <c r="J285" s="8"/>
    </row>
    <row r="286" spans="4:10">
      <c r="D286"/>
      <c r="E286"/>
      <c r="F286"/>
      <c r="G286"/>
      <c r="H286"/>
      <c r="I286"/>
      <c r="J286" s="8"/>
    </row>
    <row r="287" spans="4:10">
      <c r="D287"/>
      <c r="E287"/>
      <c r="F287"/>
      <c r="G287"/>
      <c r="H287"/>
      <c r="I287"/>
      <c r="J287" s="8"/>
    </row>
    <row r="288" spans="4:10">
      <c r="D288"/>
      <c r="E288"/>
      <c r="F288"/>
      <c r="G288"/>
      <c r="H288"/>
      <c r="I288"/>
      <c r="J288" s="8"/>
    </row>
    <row r="289" spans="4:10">
      <c r="D289"/>
      <c r="E289"/>
      <c r="F289"/>
      <c r="G289"/>
      <c r="H289"/>
      <c r="I289"/>
      <c r="J289" s="8"/>
    </row>
    <row r="290" spans="4:10">
      <c r="D290"/>
      <c r="E290"/>
      <c r="F290"/>
      <c r="G290"/>
      <c r="H290"/>
      <c r="I290"/>
      <c r="J290" s="8"/>
    </row>
    <row r="291" spans="4:10">
      <c r="D291"/>
      <c r="E291"/>
      <c r="F291"/>
      <c r="G291"/>
      <c r="H291"/>
      <c r="I291"/>
      <c r="J291" s="8"/>
    </row>
    <row r="292" spans="4:10">
      <c r="D292"/>
      <c r="E292"/>
      <c r="F292"/>
      <c r="G292"/>
      <c r="H292"/>
      <c r="I292"/>
      <c r="J292" s="8"/>
    </row>
    <row r="293" spans="4:10">
      <c r="D293"/>
      <c r="E293"/>
      <c r="F293"/>
      <c r="G293"/>
      <c r="H293"/>
      <c r="I293"/>
      <c r="J293" s="8"/>
    </row>
    <row r="294" spans="4:10">
      <c r="D294"/>
      <c r="E294"/>
      <c r="F294"/>
      <c r="G294"/>
      <c r="H294"/>
      <c r="I294"/>
      <c r="J294" s="8"/>
    </row>
    <row r="295" spans="4:10">
      <c r="D295"/>
      <c r="E295"/>
      <c r="F295"/>
      <c r="G295"/>
      <c r="H295"/>
      <c r="I295"/>
      <c r="J295" s="8"/>
    </row>
    <row r="296" spans="4:10">
      <c r="D296"/>
      <c r="E296"/>
      <c r="F296"/>
      <c r="G296"/>
      <c r="H296"/>
      <c r="I296"/>
      <c r="J296" s="8"/>
    </row>
    <row r="297" spans="4:10">
      <c r="D297"/>
      <c r="E297"/>
      <c r="F297"/>
      <c r="G297"/>
      <c r="H297"/>
      <c r="I297"/>
      <c r="J297" s="8"/>
    </row>
    <row r="298" spans="4:10">
      <c r="D298"/>
      <c r="E298"/>
      <c r="F298"/>
      <c r="G298"/>
      <c r="H298"/>
      <c r="I298"/>
      <c r="J298" s="8"/>
    </row>
    <row r="299" spans="4:10">
      <c r="D299"/>
      <c r="E299"/>
      <c r="F299"/>
      <c r="G299"/>
      <c r="H299"/>
      <c r="I299"/>
      <c r="J299" s="8"/>
    </row>
    <row r="300" spans="4:10">
      <c r="D300"/>
      <c r="E300"/>
      <c r="F300"/>
      <c r="G300"/>
      <c r="H300"/>
      <c r="I300"/>
      <c r="J300" s="8"/>
    </row>
    <row r="301" spans="4:10">
      <c r="D301"/>
      <c r="E301"/>
      <c r="F301"/>
      <c r="G301"/>
      <c r="H301"/>
      <c r="I301"/>
      <c r="J301" s="8"/>
    </row>
    <row r="302" spans="4:10">
      <c r="D302"/>
      <c r="E302"/>
      <c r="F302"/>
      <c r="G302"/>
      <c r="H302"/>
      <c r="I302"/>
      <c r="J302" s="8"/>
    </row>
    <row r="303" spans="4:10">
      <c r="D303"/>
      <c r="E303"/>
      <c r="F303"/>
      <c r="G303"/>
      <c r="H303"/>
      <c r="I303"/>
      <c r="J303" s="8"/>
    </row>
    <row r="304" spans="4:10">
      <c r="D304"/>
      <c r="E304"/>
      <c r="F304"/>
      <c r="G304"/>
      <c r="H304"/>
      <c r="I304"/>
      <c r="J304" s="8"/>
    </row>
    <row r="305" spans="2:14">
      <c r="D305"/>
      <c r="E305"/>
      <c r="F305"/>
      <c r="G305"/>
      <c r="H305"/>
      <c r="I305"/>
      <c r="J305" s="8"/>
    </row>
    <row r="306" spans="2:14">
      <c r="D306"/>
      <c r="E306"/>
      <c r="F306"/>
      <c r="G306"/>
      <c r="H306"/>
      <c r="I306"/>
      <c r="J306" s="8"/>
    </row>
    <row r="307" spans="2:14">
      <c r="D307"/>
      <c r="E307"/>
      <c r="F307"/>
      <c r="G307"/>
      <c r="H307"/>
      <c r="I307"/>
      <c r="J307" s="8"/>
    </row>
    <row r="308" spans="2:14">
      <c r="D308"/>
      <c r="E308"/>
      <c r="F308"/>
      <c r="G308"/>
      <c r="H308"/>
      <c r="I308"/>
      <c r="J308" s="8"/>
    </row>
    <row r="309" spans="2:14">
      <c r="D309"/>
      <c r="E309"/>
      <c r="F309"/>
      <c r="G309"/>
      <c r="H309"/>
      <c r="I309"/>
      <c r="J309" s="8"/>
    </row>
    <row r="310" spans="2:14">
      <c r="D310"/>
      <c r="E310"/>
      <c r="F310"/>
      <c r="G310"/>
      <c r="H310"/>
      <c r="I310"/>
      <c r="J310" s="8"/>
    </row>
    <row r="311" spans="2:14">
      <c r="D311"/>
      <c r="E311"/>
      <c r="F311"/>
      <c r="G311"/>
      <c r="H311"/>
      <c r="I311"/>
      <c r="J311" s="8"/>
    </row>
    <row r="312" spans="2:14">
      <c r="D312"/>
      <c r="E312"/>
      <c r="F312"/>
      <c r="G312"/>
      <c r="H312"/>
      <c r="I312"/>
      <c r="J312" s="8"/>
    </row>
    <row r="313" spans="2:14">
      <c r="D313"/>
      <c r="E313"/>
      <c r="F313"/>
      <c r="G313"/>
      <c r="H313"/>
      <c r="I313"/>
      <c r="J313" s="8"/>
    </row>
    <row r="314" spans="2:14">
      <c r="D314"/>
      <c r="E314"/>
      <c r="F314"/>
      <c r="G314"/>
      <c r="H314"/>
      <c r="I314"/>
      <c r="J314" s="8"/>
    </row>
    <row r="315" spans="2:14">
      <c r="B315" s="1"/>
      <c r="C315" s="1"/>
      <c r="D315"/>
      <c r="E315"/>
      <c r="F315"/>
      <c r="G315"/>
      <c r="H315"/>
      <c r="I315"/>
      <c r="J315" s="8"/>
      <c r="K315" s="4"/>
      <c r="L315" s="1"/>
      <c r="N315" s="3"/>
    </row>
    <row r="316" spans="2:14">
      <c r="B316" s="1"/>
      <c r="C316" s="1"/>
      <c r="D316"/>
      <c r="E316"/>
      <c r="F316"/>
      <c r="G316"/>
      <c r="H316"/>
      <c r="I316"/>
      <c r="J316" s="8"/>
      <c r="K316" s="4"/>
      <c r="L316" s="1"/>
      <c r="N316" s="3"/>
    </row>
    <row r="317" spans="2:14">
      <c r="B317" s="1"/>
      <c r="C317" s="1"/>
      <c r="D317"/>
      <c r="E317"/>
      <c r="F317"/>
      <c r="G317"/>
      <c r="H317"/>
      <c r="I317"/>
      <c r="J317" s="8"/>
      <c r="K317" s="4"/>
      <c r="L317" s="1"/>
      <c r="N317" s="3"/>
    </row>
    <row r="318" spans="2:14">
      <c r="B318" s="1"/>
      <c r="C318" s="1"/>
      <c r="D318"/>
      <c r="E318"/>
      <c r="F318"/>
      <c r="G318"/>
      <c r="H318"/>
      <c r="I318"/>
      <c r="J318" s="8"/>
      <c r="K318" s="4"/>
      <c r="L318" s="1"/>
      <c r="N318" s="3"/>
    </row>
    <row r="319" spans="2:14">
      <c r="B319" s="1"/>
      <c r="C319" s="1"/>
      <c r="D319"/>
      <c r="E319"/>
      <c r="F319"/>
      <c r="G319"/>
      <c r="H319"/>
      <c r="I319"/>
      <c r="J319" s="8"/>
      <c r="K319" s="4"/>
      <c r="L319" s="1"/>
      <c r="N319" s="3"/>
    </row>
    <row r="320" spans="2:14">
      <c r="B320" s="1"/>
      <c r="C320" s="1"/>
      <c r="D320"/>
      <c r="E320"/>
      <c r="F320"/>
      <c r="G320"/>
      <c r="H320"/>
      <c r="I320"/>
      <c r="J320" s="8"/>
      <c r="K320" s="4"/>
      <c r="L320" s="1"/>
      <c r="N320" s="3"/>
    </row>
    <row r="321" spans="2:14">
      <c r="B321" s="1"/>
      <c r="C321" s="1"/>
      <c r="D321"/>
      <c r="E321"/>
      <c r="F321"/>
      <c r="G321"/>
      <c r="H321"/>
      <c r="I321"/>
      <c r="J321" s="8"/>
      <c r="K321" s="4"/>
      <c r="L321" s="1"/>
      <c r="N321" s="3"/>
    </row>
    <row r="322" spans="2:14">
      <c r="B322" s="1"/>
      <c r="C322" s="1"/>
      <c r="D322"/>
      <c r="E322"/>
      <c r="F322"/>
      <c r="G322"/>
      <c r="H322"/>
      <c r="I322"/>
      <c r="J322" s="8"/>
      <c r="K322" s="4"/>
      <c r="L322" s="1"/>
      <c r="N322" s="3"/>
    </row>
    <row r="323" spans="2:14">
      <c r="B323" s="1"/>
      <c r="C323" s="1"/>
      <c r="D323"/>
      <c r="E323"/>
      <c r="F323"/>
      <c r="G323"/>
      <c r="H323"/>
      <c r="I323"/>
      <c r="J323" s="8"/>
      <c r="K323" s="4"/>
      <c r="L323" s="1"/>
      <c r="N323" s="3"/>
    </row>
    <row r="324" spans="2:14">
      <c r="B324" s="1"/>
      <c r="C324" s="1"/>
      <c r="D324"/>
      <c r="E324"/>
      <c r="F324"/>
      <c r="G324"/>
      <c r="H324"/>
      <c r="I324"/>
      <c r="J324" s="8"/>
      <c r="K324" s="4"/>
      <c r="L324" s="1"/>
      <c r="N324" s="3"/>
    </row>
    <row r="325" spans="2:14">
      <c r="B325" s="1"/>
      <c r="C325" s="1"/>
      <c r="D325"/>
      <c r="E325"/>
      <c r="F325"/>
      <c r="G325"/>
      <c r="H325"/>
      <c r="I325"/>
      <c r="J325" s="8"/>
      <c r="K325" s="4"/>
      <c r="L325" s="1"/>
      <c r="N325" s="3"/>
    </row>
    <row r="326" spans="2:14">
      <c r="B326" s="1"/>
      <c r="C326" s="1"/>
      <c r="D326"/>
      <c r="E326"/>
      <c r="F326"/>
      <c r="G326"/>
      <c r="H326"/>
      <c r="I326"/>
      <c r="J326" s="8"/>
      <c r="K326" s="4"/>
      <c r="L326" s="1"/>
      <c r="N326" s="3"/>
    </row>
    <row r="327" spans="2:14">
      <c r="B327" s="1"/>
      <c r="C327" s="1"/>
      <c r="D327"/>
      <c r="E327"/>
      <c r="F327"/>
      <c r="G327"/>
      <c r="H327"/>
      <c r="I327"/>
      <c r="J327" s="8"/>
      <c r="K327" s="4"/>
      <c r="L327" s="1"/>
      <c r="N327" s="3"/>
    </row>
    <row r="328" spans="2:14">
      <c r="B328" s="1"/>
      <c r="C328" s="1"/>
      <c r="D328"/>
      <c r="E328"/>
      <c r="F328"/>
      <c r="G328"/>
      <c r="H328"/>
      <c r="I328"/>
      <c r="J328" s="8"/>
      <c r="K328" s="4"/>
      <c r="L328" s="1"/>
      <c r="N328" s="3"/>
    </row>
    <row r="329" spans="2:14">
      <c r="B329" s="1"/>
      <c r="C329" s="1"/>
      <c r="D329"/>
      <c r="E329"/>
      <c r="F329"/>
      <c r="G329"/>
      <c r="H329"/>
      <c r="I329"/>
      <c r="J329" s="8"/>
      <c r="K329" s="4"/>
      <c r="L329" s="1"/>
      <c r="N329" s="3"/>
    </row>
    <row r="330" spans="2:14">
      <c r="B330" s="1"/>
      <c r="C330" s="1"/>
      <c r="D330"/>
      <c r="E330"/>
      <c r="F330"/>
      <c r="G330"/>
      <c r="H330"/>
      <c r="I330"/>
      <c r="J330" s="8"/>
      <c r="K330" s="4"/>
      <c r="L330" s="1"/>
      <c r="N330" s="3"/>
    </row>
    <row r="331" spans="2:14">
      <c r="B331" s="1"/>
      <c r="C331" s="1"/>
      <c r="D331"/>
      <c r="E331"/>
      <c r="F331"/>
      <c r="G331"/>
      <c r="H331"/>
      <c r="I331"/>
      <c r="J331" s="8"/>
      <c r="K331" s="4"/>
      <c r="L331" s="1"/>
      <c r="N331" s="3"/>
    </row>
    <row r="332" spans="2:14">
      <c r="B332" s="1"/>
      <c r="C332" s="1"/>
      <c r="D332"/>
      <c r="E332"/>
      <c r="F332"/>
      <c r="G332"/>
      <c r="H332"/>
      <c r="I332"/>
      <c r="J332" s="8"/>
      <c r="K332" s="4"/>
      <c r="L332" s="1"/>
      <c r="N332" s="3"/>
    </row>
    <row r="333" spans="2:14">
      <c r="B333" s="1"/>
      <c r="C333" s="1"/>
      <c r="D333"/>
      <c r="E333"/>
      <c r="F333"/>
      <c r="G333"/>
      <c r="H333"/>
      <c r="I333"/>
      <c r="J333" s="8"/>
      <c r="K333" s="4"/>
      <c r="L333" s="1"/>
      <c r="N333" s="3"/>
    </row>
    <row r="334" spans="2:14">
      <c r="B334" s="1"/>
      <c r="C334" s="1"/>
      <c r="D334"/>
      <c r="E334"/>
      <c r="F334"/>
      <c r="G334"/>
      <c r="H334"/>
      <c r="I334"/>
      <c r="J334" s="8"/>
      <c r="K334" s="4"/>
      <c r="L334" s="1"/>
      <c r="N334" s="3"/>
    </row>
    <row r="335" spans="2:14">
      <c r="B335" s="1"/>
      <c r="C335" s="1"/>
      <c r="D335"/>
      <c r="E335"/>
      <c r="F335"/>
      <c r="G335"/>
      <c r="H335"/>
      <c r="I335"/>
      <c r="J335" s="8"/>
      <c r="K335" s="4"/>
      <c r="L335" s="1"/>
      <c r="N335" s="3"/>
    </row>
    <row r="336" spans="2:14">
      <c r="B336"/>
      <c r="C336" s="1"/>
      <c r="D336"/>
      <c r="E336"/>
      <c r="F336"/>
      <c r="G336"/>
      <c r="H336"/>
      <c r="I336"/>
      <c r="J336" s="8"/>
      <c r="K336" s="4"/>
      <c r="L336" s="1"/>
      <c r="N336" s="3"/>
    </row>
    <row r="337" spans="2:14">
      <c r="B337"/>
      <c r="D337"/>
      <c r="E337"/>
      <c r="F337"/>
      <c r="G337"/>
      <c r="H337"/>
      <c r="I337"/>
      <c r="J337" s="8"/>
      <c r="K337" s="4"/>
      <c r="L337" s="1"/>
      <c r="N337" s="3"/>
    </row>
    <row r="338" spans="2:14">
      <c r="B338" s="1"/>
      <c r="C338" s="1"/>
      <c r="D338"/>
      <c r="E338"/>
      <c r="F338"/>
      <c r="G338"/>
      <c r="H338"/>
      <c r="I338"/>
      <c r="J338" s="8"/>
      <c r="K338" s="4"/>
      <c r="L338" s="1"/>
      <c r="N338" s="3"/>
    </row>
    <row r="339" spans="2:14">
      <c r="B339" s="1"/>
      <c r="C339" s="1"/>
      <c r="D339"/>
      <c r="E339"/>
      <c r="F339"/>
      <c r="G339"/>
      <c r="H339"/>
      <c r="I339"/>
      <c r="J339" s="8"/>
      <c r="K339" s="4"/>
      <c r="L339" s="1"/>
      <c r="N339" s="3"/>
    </row>
    <row r="340" spans="2:14">
      <c r="B340" s="1"/>
      <c r="C340" s="1"/>
      <c r="D340"/>
      <c r="E340"/>
      <c r="F340"/>
      <c r="G340"/>
      <c r="H340"/>
      <c r="I340"/>
      <c r="J340" s="8"/>
      <c r="K340" s="4"/>
      <c r="L340" s="1"/>
      <c r="N340" s="3"/>
    </row>
    <row r="341" spans="2:14">
      <c r="B341" s="1"/>
      <c r="C341" s="1"/>
      <c r="D341"/>
      <c r="E341"/>
      <c r="F341"/>
      <c r="G341"/>
      <c r="H341"/>
      <c r="I341"/>
      <c r="J341" s="8"/>
      <c r="K341" s="4"/>
      <c r="L341" s="1"/>
      <c r="N341" s="3"/>
    </row>
    <row r="342" spans="2:14">
      <c r="B342" s="1"/>
      <c r="C342" s="1"/>
      <c r="D342"/>
      <c r="E342"/>
      <c r="F342"/>
      <c r="G342"/>
      <c r="H342"/>
      <c r="I342"/>
      <c r="J342" s="8"/>
      <c r="K342" s="4"/>
      <c r="L342" s="1"/>
      <c r="N342" s="3"/>
    </row>
    <row r="343" spans="2:14">
      <c r="B343" s="1"/>
      <c r="C343" s="1"/>
      <c r="D343"/>
      <c r="E343"/>
      <c r="F343"/>
      <c r="G343"/>
      <c r="H343"/>
      <c r="I343"/>
      <c r="J343" s="8"/>
      <c r="K343" s="4"/>
      <c r="L343" s="1"/>
      <c r="N343" s="3"/>
    </row>
    <row r="344" spans="2:14">
      <c r="B344" s="1"/>
      <c r="C344" s="1"/>
      <c r="D344"/>
      <c r="E344"/>
      <c r="F344"/>
      <c r="G344"/>
      <c r="H344"/>
      <c r="I344"/>
      <c r="J344" s="8"/>
      <c r="K344" s="4"/>
      <c r="L344" s="1"/>
      <c r="N344" s="3"/>
    </row>
    <row r="345" spans="2:14">
      <c r="B345" s="1"/>
      <c r="C345" s="1"/>
      <c r="D345"/>
      <c r="E345"/>
      <c r="F345"/>
      <c r="G345"/>
      <c r="H345"/>
      <c r="I345"/>
      <c r="J345" s="8"/>
      <c r="K345" s="4"/>
      <c r="L345" s="1"/>
      <c r="N345" s="3"/>
    </row>
    <row r="346" spans="2:14">
      <c r="B346" s="1"/>
      <c r="C346" s="1"/>
      <c r="D346"/>
      <c r="E346"/>
      <c r="F346"/>
      <c r="G346"/>
      <c r="H346"/>
      <c r="I346"/>
      <c r="J346" s="8"/>
      <c r="K346" s="4"/>
      <c r="L346" s="1"/>
      <c r="N346" s="3"/>
    </row>
    <row r="347" spans="2:14">
      <c r="B347" s="1"/>
      <c r="C347" s="1"/>
      <c r="D347"/>
      <c r="E347"/>
      <c r="F347"/>
      <c r="G347"/>
      <c r="H347"/>
      <c r="I347"/>
      <c r="J347" s="8"/>
      <c r="K347" s="4"/>
      <c r="L347" s="1"/>
      <c r="N347" s="3"/>
    </row>
    <row r="348" spans="2:14">
      <c r="B348" s="1"/>
      <c r="C348" s="1"/>
      <c r="D348"/>
      <c r="E348"/>
      <c r="F348"/>
      <c r="G348"/>
      <c r="H348"/>
      <c r="I348"/>
      <c r="J348" s="8"/>
      <c r="K348" s="4"/>
      <c r="L348" s="1"/>
      <c r="N348" s="3"/>
    </row>
    <row r="349" spans="2:14">
      <c r="B349" s="1"/>
      <c r="C349" s="1"/>
      <c r="D349"/>
      <c r="E349"/>
      <c r="F349"/>
      <c r="G349"/>
      <c r="H349"/>
      <c r="I349"/>
      <c r="J349" s="8"/>
      <c r="K349" s="4"/>
      <c r="L349" s="1"/>
      <c r="N349" s="3"/>
    </row>
    <row r="350" spans="2:14">
      <c r="B350" s="1"/>
      <c r="C350" s="1"/>
      <c r="D350"/>
      <c r="E350"/>
      <c r="F350"/>
      <c r="G350"/>
      <c r="H350"/>
      <c r="I350"/>
      <c r="J350" s="8"/>
      <c r="K350" s="4"/>
      <c r="L350" s="1"/>
      <c r="N350" s="3"/>
    </row>
    <row r="351" spans="2:14">
      <c r="B351" s="1"/>
      <c r="C351" s="1"/>
      <c r="D351"/>
      <c r="E351"/>
      <c r="F351"/>
      <c r="G351"/>
      <c r="H351"/>
      <c r="I351"/>
      <c r="J351" s="8"/>
      <c r="K351" s="4"/>
      <c r="L351" s="1"/>
      <c r="N351" s="3"/>
    </row>
    <row r="352" spans="2:14">
      <c r="B352" s="1"/>
      <c r="C352" s="1"/>
      <c r="D352"/>
      <c r="E352"/>
      <c r="F352"/>
      <c r="G352"/>
      <c r="H352"/>
      <c r="I352"/>
      <c r="J352" s="8"/>
      <c r="K352" s="4"/>
      <c r="L352" s="1"/>
      <c r="N352" s="3"/>
    </row>
    <row r="353" spans="2:14">
      <c r="B353" s="1"/>
      <c r="C353" s="1"/>
      <c r="D353"/>
      <c r="E353"/>
      <c r="F353"/>
      <c r="G353"/>
      <c r="H353"/>
      <c r="I353"/>
      <c r="J353" s="8"/>
      <c r="K353" s="4"/>
      <c r="L353" s="1"/>
      <c r="N353" s="3"/>
    </row>
    <row r="354" spans="2:14">
      <c r="B354" s="1"/>
      <c r="C354" s="1"/>
      <c r="D354"/>
      <c r="E354"/>
      <c r="F354"/>
      <c r="G354"/>
      <c r="H354"/>
      <c r="I354"/>
      <c r="J354" s="8"/>
      <c r="K354" s="4"/>
      <c r="L354" s="1"/>
      <c r="N354" s="3"/>
    </row>
    <row r="355" spans="2:14">
      <c r="B355" s="1"/>
      <c r="C355" s="1"/>
      <c r="D355"/>
      <c r="E355"/>
      <c r="F355"/>
      <c r="G355"/>
      <c r="H355"/>
      <c r="I355"/>
      <c r="J355" s="8"/>
      <c r="K355" s="4"/>
      <c r="L355" s="1"/>
      <c r="N355" s="3"/>
    </row>
    <row r="356" spans="2:14">
      <c r="B356" s="1"/>
      <c r="C356" s="1"/>
      <c r="D356"/>
      <c r="E356"/>
      <c r="F356"/>
      <c r="G356"/>
      <c r="H356"/>
      <c r="I356"/>
      <c r="J356" s="8"/>
      <c r="K356" s="4"/>
      <c r="L356" s="1"/>
      <c r="N356" s="3"/>
    </row>
    <row r="357" spans="2:14">
      <c r="B357" s="1"/>
      <c r="C357" s="1"/>
      <c r="D357"/>
      <c r="E357"/>
      <c r="F357"/>
      <c r="G357"/>
      <c r="H357"/>
      <c r="I357"/>
      <c r="J357" s="8"/>
      <c r="K357" s="4"/>
      <c r="L357" s="1"/>
      <c r="N357" s="3"/>
    </row>
    <row r="358" spans="2:14">
      <c r="B358" s="1"/>
      <c r="C358" s="1"/>
      <c r="D358"/>
      <c r="E358"/>
      <c r="F358"/>
      <c r="G358"/>
      <c r="H358"/>
      <c r="I358"/>
      <c r="J358" s="8"/>
      <c r="K358" s="4"/>
      <c r="L358" s="1"/>
      <c r="N358" s="3"/>
    </row>
    <row r="359" spans="2:14">
      <c r="B359" s="1"/>
      <c r="C359" s="1"/>
      <c r="D359"/>
      <c r="E359"/>
      <c r="F359"/>
      <c r="G359"/>
      <c r="H359"/>
      <c r="I359"/>
      <c r="J359" s="8"/>
      <c r="K359" s="4"/>
      <c r="L359" s="1"/>
      <c r="N359" s="3"/>
    </row>
    <row r="360" spans="2:14">
      <c r="B360" s="1"/>
      <c r="C360" s="1"/>
      <c r="D360"/>
      <c r="E360"/>
      <c r="F360"/>
      <c r="G360"/>
      <c r="H360"/>
      <c r="I360"/>
      <c r="J360" s="8"/>
      <c r="K360" s="4"/>
      <c r="L360" s="1"/>
      <c r="N360" s="3"/>
    </row>
    <row r="361" spans="2:14">
      <c r="B361" s="1"/>
      <c r="C361" s="1"/>
      <c r="D361"/>
      <c r="E361"/>
      <c r="F361"/>
      <c r="G361"/>
      <c r="H361"/>
      <c r="I361"/>
      <c r="J361" s="8"/>
      <c r="K361" s="4"/>
      <c r="L361" s="1"/>
      <c r="N361" s="3"/>
    </row>
    <row r="362" spans="2:14">
      <c r="B362" s="1"/>
      <c r="C362" s="1"/>
      <c r="D362"/>
      <c r="E362"/>
      <c r="F362"/>
      <c r="G362"/>
      <c r="H362"/>
      <c r="I362"/>
      <c r="J362" s="8"/>
      <c r="K362" s="4"/>
      <c r="L362" s="1"/>
      <c r="N362" s="3"/>
    </row>
    <row r="363" spans="2:14">
      <c r="B363" s="1"/>
      <c r="C363" s="1"/>
      <c r="D363"/>
      <c r="E363"/>
      <c r="F363"/>
      <c r="G363"/>
      <c r="H363"/>
      <c r="I363"/>
      <c r="J363" s="8"/>
      <c r="K363" s="4"/>
      <c r="L363" s="1"/>
      <c r="N363" s="3"/>
    </row>
    <row r="364" spans="2:14">
      <c r="B364" s="1"/>
      <c r="C364" s="1"/>
      <c r="D364"/>
      <c r="E364"/>
      <c r="F364"/>
      <c r="G364"/>
      <c r="H364"/>
      <c r="I364"/>
      <c r="J364" s="8"/>
      <c r="K364" s="4"/>
      <c r="L364" s="1"/>
      <c r="N364" s="3"/>
    </row>
    <row r="365" spans="2:14">
      <c r="B365" s="1"/>
      <c r="C365" s="1"/>
      <c r="D365"/>
      <c r="E365"/>
      <c r="F365"/>
      <c r="G365"/>
      <c r="H365"/>
      <c r="I365"/>
      <c r="J365" s="8"/>
      <c r="K365" s="4"/>
      <c r="L365" s="1"/>
      <c r="N365" s="3"/>
    </row>
    <row r="366" spans="2:14">
      <c r="B366" s="1"/>
      <c r="C366" s="1"/>
      <c r="D366"/>
      <c r="E366"/>
      <c r="F366"/>
      <c r="G366"/>
      <c r="H366"/>
      <c r="I366"/>
      <c r="J366" s="8"/>
      <c r="K366" s="4"/>
      <c r="L366" s="1"/>
      <c r="N366" s="3"/>
    </row>
    <row r="367" spans="2:14">
      <c r="B367" s="1"/>
      <c r="C367" s="1"/>
      <c r="D367"/>
      <c r="E367"/>
      <c r="F367"/>
      <c r="G367"/>
      <c r="H367"/>
      <c r="I367"/>
      <c r="J367" s="8"/>
      <c r="K367" s="4"/>
      <c r="L367" s="1"/>
      <c r="N367" s="3"/>
    </row>
    <row r="368" spans="2:14">
      <c r="B368" s="1"/>
      <c r="C368" s="1"/>
      <c r="D368"/>
      <c r="E368"/>
      <c r="F368"/>
      <c r="G368"/>
      <c r="H368"/>
      <c r="I368"/>
      <c r="J368" s="8"/>
      <c r="K368" s="4"/>
      <c r="L368" s="1"/>
      <c r="N368" s="3"/>
    </row>
    <row r="369" spans="2:14">
      <c r="B369" s="1"/>
      <c r="C369" s="1"/>
      <c r="D369"/>
      <c r="E369"/>
      <c r="F369"/>
      <c r="G369"/>
      <c r="H369"/>
      <c r="I369"/>
      <c r="J369" s="8"/>
      <c r="K369" s="4"/>
      <c r="L369" s="1"/>
      <c r="N369" s="3"/>
    </row>
    <row r="370" spans="2:14">
      <c r="B370" s="1"/>
      <c r="C370" s="1"/>
      <c r="D370"/>
      <c r="E370"/>
      <c r="F370"/>
      <c r="G370"/>
      <c r="H370"/>
      <c r="I370"/>
      <c r="J370" s="8"/>
      <c r="K370" s="4"/>
      <c r="L370" s="1"/>
      <c r="N370" s="3"/>
    </row>
    <row r="371" spans="2:14">
      <c r="B371" s="1"/>
      <c r="C371" s="1"/>
      <c r="D371"/>
      <c r="E371"/>
      <c r="F371"/>
      <c r="G371"/>
      <c r="H371"/>
      <c r="I371"/>
      <c r="J371" s="8"/>
      <c r="K371" s="4"/>
      <c r="L371" s="1"/>
      <c r="N371" s="3"/>
    </row>
    <row r="372" spans="2:14">
      <c r="B372" s="1"/>
      <c r="C372" s="1"/>
      <c r="D372"/>
      <c r="E372"/>
      <c r="F372"/>
      <c r="G372"/>
      <c r="H372"/>
      <c r="I372"/>
      <c r="J372" s="8"/>
      <c r="K372" s="4"/>
      <c r="L372" s="1"/>
      <c r="N372" s="3"/>
    </row>
    <row r="373" spans="2:14">
      <c r="B373" s="1"/>
      <c r="C373" s="1"/>
      <c r="D373"/>
      <c r="E373"/>
      <c r="F373"/>
      <c r="G373"/>
      <c r="H373"/>
      <c r="I373"/>
      <c r="J373" s="8"/>
      <c r="K373" s="4"/>
      <c r="L373" s="1"/>
      <c r="N373" s="3"/>
    </row>
    <row r="374" spans="2:14">
      <c r="B374" s="1"/>
      <c r="C374" s="1"/>
      <c r="D374"/>
      <c r="E374"/>
      <c r="F374"/>
      <c r="G374"/>
      <c r="H374"/>
      <c r="I374"/>
      <c r="J374" s="8"/>
      <c r="K374" s="4"/>
      <c r="L374" s="1"/>
      <c r="N374" s="3"/>
    </row>
    <row r="375" spans="2:14">
      <c r="B375" s="1"/>
      <c r="C375" s="1"/>
      <c r="D375"/>
      <c r="E375"/>
      <c r="F375"/>
      <c r="G375"/>
      <c r="H375"/>
      <c r="I375"/>
      <c r="J375" s="8"/>
      <c r="K375" s="4"/>
      <c r="L375" s="1"/>
      <c r="N375" s="3"/>
    </row>
    <row r="376" spans="2:14">
      <c r="B376" s="1"/>
      <c r="C376" s="1"/>
      <c r="D376"/>
      <c r="E376"/>
      <c r="F376"/>
      <c r="G376"/>
      <c r="H376"/>
      <c r="I376"/>
      <c r="J376" s="8"/>
      <c r="K376" s="4"/>
      <c r="L376" s="1"/>
      <c r="N376" s="3"/>
    </row>
    <row r="377" spans="2:14">
      <c r="B377" s="1"/>
      <c r="C377" s="1"/>
      <c r="D377"/>
      <c r="E377"/>
      <c r="F377"/>
      <c r="G377"/>
      <c r="H377"/>
      <c r="I377"/>
      <c r="J377" s="8"/>
      <c r="K377" s="4"/>
      <c r="L377" s="1"/>
      <c r="N377" s="3"/>
    </row>
    <row r="378" spans="2:14">
      <c r="B378" s="1"/>
      <c r="C378" s="1"/>
      <c r="D378"/>
      <c r="E378"/>
      <c r="F378"/>
      <c r="G378"/>
      <c r="H378"/>
      <c r="I378"/>
      <c r="J378" s="8"/>
      <c r="K378" s="4"/>
      <c r="L378" s="1"/>
      <c r="N378" s="3"/>
    </row>
    <row r="379" spans="2:14">
      <c r="B379" s="1"/>
      <c r="C379" s="1"/>
      <c r="D379"/>
      <c r="E379"/>
      <c r="F379"/>
      <c r="G379"/>
      <c r="H379"/>
      <c r="I379"/>
      <c r="J379" s="8"/>
      <c r="K379" s="4"/>
      <c r="L379" s="1"/>
      <c r="N379" s="3"/>
    </row>
    <row r="380" spans="2:14">
      <c r="B380" s="1"/>
      <c r="C380" s="1"/>
      <c r="D380"/>
      <c r="E380"/>
      <c r="F380"/>
      <c r="G380"/>
      <c r="H380"/>
      <c r="I380"/>
      <c r="J380" s="8"/>
      <c r="K380" s="4"/>
      <c r="L380" s="1"/>
      <c r="N380" s="3"/>
    </row>
    <row r="381" spans="2:14">
      <c r="B381" s="1"/>
      <c r="C381" s="1"/>
      <c r="D381"/>
      <c r="E381"/>
      <c r="F381"/>
      <c r="G381"/>
      <c r="H381"/>
      <c r="I381"/>
      <c r="J381" s="8"/>
      <c r="K381" s="4"/>
      <c r="L381" s="1"/>
      <c r="N381" s="3"/>
    </row>
    <row r="382" spans="2:14">
      <c r="B382" s="1"/>
      <c r="C382" s="1"/>
      <c r="D382"/>
      <c r="E382"/>
      <c r="F382"/>
      <c r="G382"/>
      <c r="H382"/>
      <c r="I382"/>
      <c r="J382" s="8"/>
      <c r="K382" s="4"/>
      <c r="L382" s="1"/>
      <c r="N382" s="3"/>
    </row>
    <row r="383" spans="2:14">
      <c r="B383" s="1"/>
      <c r="C383" s="1"/>
      <c r="D383"/>
      <c r="E383"/>
      <c r="F383"/>
      <c r="G383"/>
      <c r="H383"/>
      <c r="I383"/>
      <c r="J383" s="8"/>
      <c r="K383" s="4"/>
      <c r="L383" s="1"/>
      <c r="N383" s="3"/>
    </row>
    <row r="384" spans="2:14">
      <c r="B384" s="1"/>
      <c r="C384" s="1"/>
      <c r="D384"/>
      <c r="E384"/>
      <c r="F384"/>
      <c r="G384"/>
      <c r="H384"/>
      <c r="I384"/>
      <c r="J384" s="8"/>
      <c r="K384" s="4"/>
      <c r="L384" s="1"/>
      <c r="N384" s="3"/>
    </row>
    <row r="385" spans="2:14">
      <c r="B385" s="1"/>
      <c r="C385" s="1"/>
      <c r="D385"/>
      <c r="E385"/>
      <c r="F385"/>
      <c r="G385"/>
      <c r="H385"/>
      <c r="I385"/>
      <c r="J385" s="8"/>
      <c r="K385" s="4"/>
      <c r="L385" s="1"/>
      <c r="N385" s="3"/>
    </row>
    <row r="386" spans="2:14">
      <c r="B386" s="1"/>
      <c r="C386" s="1"/>
      <c r="D386"/>
      <c r="E386"/>
      <c r="F386"/>
      <c r="G386"/>
      <c r="H386"/>
      <c r="I386"/>
      <c r="J386" s="8"/>
      <c r="K386" s="4"/>
      <c r="L386" s="1"/>
      <c r="N386" s="3"/>
    </row>
    <row r="387" spans="2:14">
      <c r="B387" s="1"/>
      <c r="C387" s="1"/>
      <c r="D387"/>
      <c r="E387"/>
      <c r="F387"/>
      <c r="G387"/>
      <c r="H387"/>
      <c r="I387"/>
      <c r="J387" s="8"/>
      <c r="K387" s="4"/>
      <c r="L387" s="1"/>
      <c r="N387" s="3"/>
    </row>
    <row r="388" spans="2:14">
      <c r="B388" s="1"/>
      <c r="C388" s="1"/>
      <c r="D388"/>
      <c r="E388"/>
      <c r="F388"/>
      <c r="G388"/>
      <c r="H388"/>
      <c r="I388"/>
      <c r="J388" s="8"/>
      <c r="K388" s="4"/>
      <c r="L388" s="1"/>
      <c r="N388" s="3"/>
    </row>
    <row r="389" spans="2:14">
      <c r="B389" s="1"/>
      <c r="C389" s="1"/>
      <c r="D389"/>
      <c r="E389"/>
      <c r="F389"/>
      <c r="G389"/>
      <c r="H389"/>
      <c r="I389"/>
      <c r="J389" s="8"/>
      <c r="K389" s="4"/>
      <c r="L389" s="1"/>
      <c r="N389" s="3"/>
    </row>
    <row r="390" spans="2:14">
      <c r="B390" s="1"/>
      <c r="C390" s="1"/>
      <c r="D390"/>
      <c r="E390"/>
      <c r="F390"/>
      <c r="G390"/>
      <c r="H390"/>
      <c r="I390"/>
      <c r="J390" s="8"/>
      <c r="K390" s="4"/>
      <c r="L390" s="1"/>
      <c r="N390" s="3"/>
    </row>
    <row r="391" spans="2:14">
      <c r="B391" s="1"/>
      <c r="C391" s="1"/>
      <c r="D391"/>
      <c r="E391"/>
      <c r="F391"/>
      <c r="G391"/>
      <c r="H391"/>
      <c r="I391"/>
      <c r="J391" s="8"/>
      <c r="K391" s="4"/>
      <c r="L391" s="1"/>
      <c r="N391" s="3"/>
    </row>
    <row r="392" spans="2:14">
      <c r="B392" s="1"/>
      <c r="C392" s="1"/>
      <c r="D392"/>
      <c r="E392"/>
      <c r="F392"/>
      <c r="G392"/>
      <c r="H392"/>
      <c r="I392"/>
      <c r="J392" s="8"/>
      <c r="K392" s="4"/>
      <c r="L392" s="1"/>
      <c r="N392" s="3"/>
    </row>
    <row r="393" spans="2:14">
      <c r="B393" s="1"/>
      <c r="C393" s="1"/>
      <c r="D393"/>
      <c r="E393"/>
      <c r="F393"/>
      <c r="G393"/>
      <c r="H393"/>
      <c r="I393"/>
      <c r="J393" s="8"/>
      <c r="K393" s="4"/>
      <c r="L393" s="1"/>
      <c r="N393" s="3"/>
    </row>
    <row r="394" spans="2:14">
      <c r="B394" s="1"/>
      <c r="C394" s="1"/>
      <c r="D394"/>
      <c r="E394"/>
      <c r="F394"/>
      <c r="G394"/>
      <c r="H394"/>
      <c r="I394"/>
      <c r="J394" s="8"/>
      <c r="K394" s="4"/>
      <c r="L394" s="1"/>
      <c r="N394" s="3"/>
    </row>
    <row r="395" spans="2:14">
      <c r="B395" s="1"/>
      <c r="C395" s="1"/>
      <c r="D395"/>
      <c r="E395"/>
      <c r="F395"/>
      <c r="G395"/>
      <c r="H395"/>
      <c r="I395"/>
      <c r="J395" s="8"/>
      <c r="K395" s="4"/>
      <c r="L395" s="1"/>
      <c r="N395" s="3"/>
    </row>
    <row r="396" spans="2:14">
      <c r="B396" s="1"/>
      <c r="C396" s="1"/>
      <c r="D396"/>
      <c r="E396"/>
      <c r="F396"/>
      <c r="G396"/>
      <c r="H396"/>
      <c r="I396"/>
      <c r="J396" s="8"/>
      <c r="K396" s="4"/>
      <c r="L396" s="1"/>
      <c r="N396" s="3"/>
    </row>
    <row r="397" spans="2:14">
      <c r="B397" s="1"/>
      <c r="C397" s="1"/>
      <c r="D397" s="1"/>
      <c r="E397" s="1"/>
      <c r="F397" s="1"/>
      <c r="G397" s="1"/>
      <c r="H397" s="1"/>
      <c r="I397" s="1"/>
      <c r="J397" s="1"/>
      <c r="K397" s="4"/>
      <c r="L397" s="1"/>
      <c r="N397" s="3"/>
    </row>
    <row r="398" spans="2:14">
      <c r="B398" s="1"/>
      <c r="C398" s="1"/>
      <c r="D398" s="1"/>
      <c r="E398" s="1"/>
      <c r="F398" s="1"/>
      <c r="G398" s="1"/>
      <c r="H398" s="1"/>
      <c r="I398" s="1"/>
      <c r="J398" s="1"/>
      <c r="K398" s="4"/>
      <c r="L398" s="1"/>
      <c r="N398" s="3"/>
    </row>
    <row r="399" spans="2:14">
      <c r="B399" s="1"/>
      <c r="C399" s="1"/>
      <c r="D399" s="1"/>
      <c r="E399" s="1"/>
      <c r="F399" s="1"/>
      <c r="G399" s="1"/>
      <c r="H399" s="1"/>
      <c r="I399" s="1"/>
      <c r="J399" s="1"/>
      <c r="K399" s="4"/>
      <c r="L399" s="1"/>
      <c r="N399" s="3"/>
    </row>
    <row r="400" spans="2:14">
      <c r="B400" s="1"/>
      <c r="C400" s="1"/>
      <c r="D400" s="1"/>
      <c r="E400" s="1"/>
      <c r="F400" s="1"/>
      <c r="G400" s="1"/>
      <c r="H400" s="1"/>
      <c r="I400" s="1"/>
      <c r="J400" s="1"/>
      <c r="K400" s="4"/>
      <c r="L400" s="1"/>
      <c r="N400" s="3"/>
    </row>
    <row r="401" spans="2:14">
      <c r="B401" s="1"/>
      <c r="C401" s="1"/>
      <c r="D401" s="1"/>
      <c r="E401" s="1"/>
      <c r="F401" s="1"/>
      <c r="G401" s="1"/>
      <c r="H401" s="1"/>
      <c r="I401" s="1"/>
      <c r="J401" s="1"/>
      <c r="K401" s="4"/>
      <c r="L401" s="1"/>
      <c r="N401" s="3"/>
    </row>
    <row r="402" spans="2:14">
      <c r="B402" s="1"/>
      <c r="C402" s="1"/>
      <c r="D402" s="1"/>
      <c r="E402" s="1"/>
      <c r="F402" s="1"/>
      <c r="G402" s="1"/>
      <c r="H402" s="1"/>
      <c r="I402" s="1"/>
      <c r="J402" s="1"/>
      <c r="K402" s="4"/>
      <c r="L402" s="1"/>
      <c r="N402" s="3"/>
    </row>
    <row r="403" spans="2:14">
      <c r="B403" s="1"/>
      <c r="C403" s="1"/>
      <c r="D403" s="1"/>
      <c r="E403" s="1"/>
      <c r="F403" s="1"/>
      <c r="G403" s="1"/>
      <c r="H403" s="1"/>
      <c r="I403" s="1"/>
      <c r="J403" s="1"/>
      <c r="K403" s="4"/>
      <c r="L403" s="1"/>
      <c r="N403" s="3"/>
    </row>
    <row r="404" spans="2:14">
      <c r="B404" s="1"/>
      <c r="C404" s="1"/>
      <c r="D404" s="1"/>
      <c r="E404" s="1"/>
      <c r="F404" s="1"/>
      <c r="G404" s="1"/>
      <c r="H404" s="1"/>
      <c r="I404" s="1"/>
      <c r="J404" s="1"/>
      <c r="K404" s="4"/>
      <c r="L404" s="1"/>
      <c r="N404" s="3"/>
    </row>
    <row r="405" spans="2:14">
      <c r="B405" s="1"/>
      <c r="C405" s="1"/>
      <c r="D405" s="1"/>
      <c r="E405" s="1"/>
      <c r="F405" s="1"/>
      <c r="G405" s="1"/>
      <c r="H405" s="1"/>
      <c r="I405" s="1"/>
      <c r="J405" s="1"/>
      <c r="K405" s="4"/>
      <c r="L405" s="1"/>
      <c r="N405" s="3"/>
    </row>
    <row r="406" spans="2:14">
      <c r="B406" s="1"/>
      <c r="C406" s="1"/>
      <c r="D406" s="1"/>
      <c r="E406" s="1"/>
      <c r="F406" s="1"/>
      <c r="G406" s="1"/>
      <c r="H406" s="1"/>
      <c r="I406" s="1"/>
      <c r="J406" s="1"/>
      <c r="K406" s="4"/>
      <c r="L406" s="1"/>
      <c r="N406" s="3"/>
    </row>
    <row r="407" spans="2:14">
      <c r="B407" s="1"/>
      <c r="C407" s="1"/>
      <c r="D407" s="1"/>
      <c r="E407" s="1"/>
      <c r="F407" s="1"/>
      <c r="G407" s="1"/>
      <c r="H407" s="1"/>
      <c r="I407" s="1"/>
      <c r="J407" s="1"/>
      <c r="K407" s="4"/>
      <c r="L407" s="1"/>
      <c r="N407" s="3"/>
    </row>
    <row r="408" spans="2:14">
      <c r="B408" s="1"/>
      <c r="C408" s="1"/>
      <c r="D408" s="1"/>
      <c r="E408" s="1"/>
      <c r="F408" s="1"/>
      <c r="G408" s="1"/>
      <c r="H408" s="1"/>
      <c r="I408" s="1"/>
      <c r="J408" s="1"/>
      <c r="K408" s="4"/>
      <c r="L408" s="1"/>
      <c r="N408" s="3"/>
    </row>
    <row r="409" spans="2:14">
      <c r="B409" s="1"/>
      <c r="C409" s="1"/>
      <c r="D409" s="1"/>
      <c r="E409" s="1"/>
      <c r="F409" s="1"/>
      <c r="G409" s="1"/>
      <c r="H409" s="1"/>
      <c r="I409" s="1"/>
      <c r="J409" s="1"/>
      <c r="K409" s="4"/>
      <c r="L409" s="1"/>
      <c r="N409" s="3"/>
    </row>
    <row r="410" spans="2:14">
      <c r="B410" s="1"/>
      <c r="C410" s="1"/>
      <c r="D410" s="1"/>
      <c r="E410" s="1"/>
      <c r="F410" s="1"/>
      <c r="G410" s="1"/>
      <c r="H410" s="1"/>
      <c r="I410" s="1"/>
      <c r="J410" s="1"/>
      <c r="K410" s="4"/>
      <c r="L410" s="1"/>
      <c r="N410" s="3"/>
    </row>
    <row r="411" spans="2:14">
      <c r="B411" s="1"/>
      <c r="C411" s="1"/>
      <c r="D411" s="1"/>
      <c r="E411" s="1"/>
      <c r="F411" s="1"/>
      <c r="G411" s="1"/>
      <c r="H411" s="1"/>
      <c r="I411" s="1"/>
      <c r="J411" s="1"/>
      <c r="K411" s="4"/>
      <c r="L411" s="1"/>
      <c r="N411" s="3"/>
    </row>
    <row r="412" spans="2:14">
      <c r="B412" s="1"/>
      <c r="C412" s="1"/>
      <c r="D412" s="1"/>
      <c r="E412" s="1"/>
      <c r="F412" s="1"/>
      <c r="G412" s="1"/>
      <c r="H412" s="1"/>
      <c r="I412" s="1"/>
      <c r="J412" s="1"/>
      <c r="K412" s="4"/>
      <c r="L412" s="1"/>
      <c r="N412" s="3"/>
    </row>
    <row r="413" spans="2:14">
      <c r="B413" s="1"/>
      <c r="C413" s="1"/>
      <c r="D413" s="1"/>
      <c r="E413" s="1"/>
      <c r="F413" s="1"/>
      <c r="G413" s="1"/>
      <c r="H413" s="1"/>
      <c r="I413" s="1"/>
      <c r="J413" s="1"/>
      <c r="K413" s="4"/>
      <c r="L413" s="1"/>
      <c r="N413" s="3"/>
    </row>
    <row r="414" spans="2:14">
      <c r="B414" s="1"/>
      <c r="C414" s="1"/>
      <c r="D414" s="1"/>
      <c r="E414" s="1"/>
      <c r="F414" s="1"/>
      <c r="G414" s="1"/>
      <c r="H414" s="1"/>
      <c r="I414" s="1"/>
      <c r="J414" s="1"/>
      <c r="K414" s="4"/>
      <c r="L414" s="1"/>
      <c r="N414" s="3"/>
    </row>
    <row r="415" spans="2:14">
      <c r="B415" s="1"/>
      <c r="C415" s="1"/>
      <c r="D415" s="1"/>
      <c r="E415" s="1"/>
      <c r="F415" s="1"/>
      <c r="G415" s="1"/>
      <c r="H415" s="1"/>
      <c r="I415" s="1"/>
      <c r="J415" s="1"/>
      <c r="K415" s="4"/>
      <c r="L415" s="1"/>
      <c r="N415" s="3"/>
    </row>
    <row r="416" spans="2:14">
      <c r="B416" s="1"/>
      <c r="C416" s="1"/>
      <c r="D416" s="1"/>
      <c r="E416" s="1"/>
      <c r="F416" s="1"/>
      <c r="G416" s="1"/>
      <c r="H416" s="1"/>
      <c r="I416" s="1"/>
      <c r="J416" s="1"/>
      <c r="K416" s="4"/>
      <c r="L416" s="1"/>
      <c r="N416" s="3"/>
    </row>
    <row r="417" spans="2:14">
      <c r="B417" s="1"/>
      <c r="C417" s="1"/>
      <c r="D417" s="1"/>
      <c r="E417" s="1"/>
      <c r="F417" s="1"/>
      <c r="G417" s="1"/>
      <c r="H417" s="1"/>
      <c r="I417" s="1"/>
      <c r="J417" s="1"/>
      <c r="K417" s="4"/>
      <c r="L417" s="1"/>
      <c r="N417" s="3"/>
    </row>
    <row r="418" spans="2:14">
      <c r="B418" s="1"/>
      <c r="C418" s="1"/>
      <c r="D418" s="1"/>
      <c r="E418" s="1"/>
      <c r="F418" s="1"/>
      <c r="G418" s="1"/>
      <c r="H418" s="1"/>
      <c r="I418" s="1"/>
      <c r="J418" s="1"/>
      <c r="K418" s="4"/>
      <c r="L418" s="1"/>
      <c r="N418" s="3"/>
    </row>
    <row r="419" spans="2:14">
      <c r="B419" s="1"/>
      <c r="C419" s="1"/>
      <c r="D419" s="1"/>
      <c r="E419" s="1"/>
      <c r="F419" s="1"/>
      <c r="G419" s="1"/>
      <c r="H419" s="1"/>
      <c r="I419" s="1"/>
      <c r="J419" s="1"/>
      <c r="K419" s="4"/>
      <c r="L419" s="1"/>
      <c r="N419" s="3"/>
    </row>
    <row r="420" spans="2:14">
      <c r="B420" s="1"/>
      <c r="C420" s="1"/>
      <c r="D420" s="1"/>
      <c r="E420" s="1"/>
      <c r="F420" s="1"/>
      <c r="G420" s="1"/>
      <c r="H420" s="1"/>
      <c r="I420" s="1"/>
      <c r="J420" s="1"/>
      <c r="K420" s="4"/>
      <c r="L420" s="1"/>
      <c r="N420" s="3"/>
    </row>
    <row r="421" spans="2:14">
      <c r="B421" s="1"/>
      <c r="C421" s="1"/>
      <c r="D421" s="1"/>
      <c r="E421" s="1"/>
      <c r="F421" s="1"/>
      <c r="G421" s="1"/>
      <c r="H421" s="1"/>
      <c r="I421" s="1"/>
      <c r="J421" s="1"/>
      <c r="K421" s="4"/>
      <c r="L421" s="1"/>
      <c r="N421" s="3"/>
    </row>
    <row r="422" spans="2:14">
      <c r="B422" s="1"/>
      <c r="C422" s="1"/>
      <c r="D422" s="1"/>
      <c r="E422" s="1"/>
      <c r="F422" s="1"/>
      <c r="G422" s="1"/>
      <c r="H422" s="1"/>
      <c r="I422" s="1"/>
      <c r="J422" s="1"/>
      <c r="K422" s="4"/>
      <c r="L422" s="1"/>
      <c r="N422" s="3"/>
    </row>
    <row r="423" spans="2:14">
      <c r="B423" s="1"/>
      <c r="C423" s="1"/>
      <c r="D423" s="1"/>
      <c r="E423" s="1"/>
      <c r="F423" s="1"/>
      <c r="G423" s="1"/>
      <c r="H423" s="1"/>
      <c r="I423" s="1"/>
      <c r="J423" s="1"/>
      <c r="K423" s="4"/>
      <c r="L423" s="1"/>
      <c r="N423" s="3"/>
    </row>
    <row r="424" spans="2:14">
      <c r="B424" s="1"/>
      <c r="C424" s="1"/>
      <c r="D424" s="1"/>
      <c r="E424" s="1"/>
      <c r="F424" s="1"/>
      <c r="G424" s="1"/>
      <c r="H424" s="1"/>
      <c r="I424" s="1"/>
      <c r="J424" s="1"/>
      <c r="K424" s="4"/>
      <c r="L424" s="1"/>
      <c r="N424" s="3"/>
    </row>
    <row r="425" spans="2:14">
      <c r="B425" s="1"/>
      <c r="C425" s="1"/>
      <c r="D425" s="1"/>
      <c r="E425" s="1"/>
      <c r="F425" s="1"/>
      <c r="G425" s="1"/>
      <c r="H425" s="1"/>
      <c r="I425" s="1"/>
      <c r="J425" s="1"/>
      <c r="K425" s="4"/>
      <c r="L425" s="1"/>
      <c r="N425" s="3"/>
    </row>
    <row r="426" spans="2:14">
      <c r="B426" s="1"/>
      <c r="C426" s="1"/>
      <c r="D426" s="1"/>
      <c r="E426" s="1"/>
      <c r="F426" s="1"/>
      <c r="G426" s="1"/>
      <c r="H426" s="1"/>
      <c r="I426" s="1"/>
      <c r="J426" s="1"/>
      <c r="K426" s="4"/>
      <c r="L426" s="1"/>
      <c r="N426" s="3"/>
    </row>
    <row r="427" spans="2:14">
      <c r="B427" s="1"/>
      <c r="C427" s="1"/>
      <c r="D427" s="1"/>
      <c r="E427" s="1"/>
      <c r="F427" s="1"/>
      <c r="G427" s="1"/>
      <c r="H427" s="1"/>
      <c r="I427" s="1"/>
      <c r="J427" s="1"/>
      <c r="K427" s="4"/>
      <c r="L427" s="1"/>
      <c r="N427" s="3"/>
    </row>
    <row r="428" spans="2:14">
      <c r="B428" s="1"/>
      <c r="C428" s="1"/>
      <c r="D428" s="1"/>
      <c r="E428" s="1"/>
      <c r="F428" s="1"/>
      <c r="G428" s="1"/>
      <c r="H428" s="1"/>
      <c r="I428" s="1"/>
      <c r="J428" s="1"/>
      <c r="K428" s="4"/>
      <c r="L428" s="1"/>
      <c r="N428" s="3"/>
    </row>
    <row r="429" spans="2:14">
      <c r="B429" s="1"/>
      <c r="C429" s="1"/>
      <c r="D429" s="1"/>
      <c r="E429" s="1"/>
      <c r="F429" s="1"/>
      <c r="G429" s="1"/>
      <c r="H429" s="1"/>
      <c r="I429" s="1"/>
      <c r="J429" s="1"/>
      <c r="K429" s="4"/>
      <c r="L429" s="1"/>
      <c r="N429" s="3"/>
    </row>
  </sheetData>
  <mergeCells count="4">
    <mergeCell ref="A1:M1"/>
    <mergeCell ref="A4:M4"/>
    <mergeCell ref="A2:O2"/>
    <mergeCell ref="A3:O3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69E796-0663-4148-AD2F-7B107E5CB91B}">
  <dimension ref="A1:Y233"/>
  <sheetViews>
    <sheetView topLeftCell="A211" zoomScale="125" workbookViewId="0">
      <selection activeCell="H233" sqref="H233:K233"/>
    </sheetView>
  </sheetViews>
  <sheetFormatPr baseColWidth="10" defaultColWidth="7.83203125" defaultRowHeight="16"/>
  <cols>
    <col min="1" max="1" width="7.83203125" style="25"/>
    <col min="2" max="2" width="19" style="25" customWidth="1"/>
    <col min="3" max="4" width="7.83203125" style="25"/>
    <col min="5" max="11" width="8" style="25" bestFit="1" customWidth="1"/>
    <col min="12" max="12" width="9" style="25" bestFit="1" customWidth="1"/>
    <col min="13" max="23" width="8" style="25" bestFit="1" customWidth="1"/>
    <col min="24" max="16384" width="7.83203125" style="25"/>
  </cols>
  <sheetData>
    <row r="1" spans="1:25">
      <c r="A1" s="53" t="s">
        <v>270</v>
      </c>
      <c r="B1" s="53"/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  <c r="O1" s="53"/>
      <c r="P1" s="53"/>
      <c r="Q1" s="53"/>
      <c r="R1" s="53"/>
      <c r="S1" s="53"/>
      <c r="T1" s="53"/>
      <c r="U1" s="53"/>
      <c r="V1" s="53"/>
      <c r="W1" s="53"/>
      <c r="X1" s="53"/>
      <c r="Y1" s="53"/>
    </row>
    <row r="2" spans="1:25">
      <c r="A2" s="54" t="s">
        <v>271</v>
      </c>
      <c r="B2" s="54"/>
      <c r="C2" s="54"/>
      <c r="D2" s="54"/>
      <c r="E2" s="54"/>
      <c r="F2" s="54"/>
      <c r="G2" s="54"/>
      <c r="H2" s="54"/>
      <c r="I2" s="54"/>
      <c r="J2" s="54"/>
      <c r="K2" s="54"/>
      <c r="L2" s="54"/>
      <c r="M2" s="54"/>
      <c r="N2" s="54"/>
      <c r="O2" s="54"/>
      <c r="P2" s="54"/>
      <c r="Q2" s="54"/>
      <c r="R2" s="54"/>
      <c r="S2" s="54"/>
      <c r="T2" s="54"/>
      <c r="U2" s="54"/>
      <c r="V2" s="54"/>
      <c r="W2" s="54"/>
      <c r="X2" s="54"/>
      <c r="Y2" s="54"/>
    </row>
    <row r="3" spans="1:25">
      <c r="A3" s="54" t="s">
        <v>272</v>
      </c>
      <c r="B3" s="54"/>
      <c r="C3" s="54"/>
      <c r="D3" s="54"/>
      <c r="E3" s="54"/>
      <c r="F3" s="54"/>
      <c r="G3" s="54"/>
      <c r="H3" s="54"/>
      <c r="I3" s="54"/>
      <c r="J3" s="54"/>
      <c r="K3" s="54"/>
      <c r="L3" s="54"/>
      <c r="M3" s="54"/>
      <c r="N3" s="54"/>
      <c r="O3" s="54"/>
      <c r="P3" s="54"/>
      <c r="Q3" s="54"/>
      <c r="R3" s="54"/>
      <c r="S3" s="54"/>
      <c r="T3" s="54"/>
      <c r="U3" s="54"/>
      <c r="V3" s="54"/>
      <c r="W3" s="54"/>
      <c r="X3" s="54"/>
      <c r="Y3" s="54"/>
    </row>
    <row r="4" spans="1:25">
      <c r="A4" s="54"/>
      <c r="B4" s="54"/>
      <c r="C4" s="54"/>
      <c r="D4" s="54"/>
      <c r="E4" s="54"/>
      <c r="F4" s="54"/>
      <c r="G4" s="54"/>
      <c r="H4" s="54"/>
      <c r="I4" s="54"/>
      <c r="J4" s="54"/>
      <c r="K4" s="54"/>
      <c r="L4" s="54"/>
      <c r="M4" s="54"/>
      <c r="N4" s="54"/>
      <c r="O4" s="54"/>
      <c r="P4" s="54"/>
      <c r="Q4" s="54"/>
      <c r="R4" s="54"/>
      <c r="S4" s="54"/>
      <c r="T4" s="54"/>
      <c r="U4" s="54"/>
      <c r="V4" s="54"/>
      <c r="W4" s="54"/>
      <c r="X4" s="54"/>
      <c r="Y4" s="54"/>
    </row>
    <row r="5" spans="1:25">
      <c r="A5" s="54"/>
      <c r="B5" s="54"/>
      <c r="C5" s="54"/>
      <c r="D5" s="54"/>
      <c r="E5" s="54"/>
      <c r="F5" s="54"/>
      <c r="G5" s="54"/>
      <c r="H5" s="54"/>
      <c r="I5" s="54"/>
      <c r="J5" s="54"/>
      <c r="K5" s="54"/>
      <c r="L5" s="54"/>
      <c r="M5" s="54"/>
      <c r="N5" s="54"/>
      <c r="O5" s="54"/>
      <c r="P5" s="54"/>
      <c r="Q5" s="54"/>
      <c r="R5" s="54"/>
      <c r="S5" s="54"/>
      <c r="T5" s="54"/>
      <c r="U5" s="54"/>
      <c r="V5" s="54"/>
      <c r="W5" s="54"/>
      <c r="X5" s="54"/>
      <c r="Y5" s="54"/>
    </row>
    <row r="6" spans="1:25">
      <c r="A6" s="29" t="s">
        <v>2</v>
      </c>
      <c r="B6" s="29" t="s">
        <v>3</v>
      </c>
      <c r="C6" s="29" t="s">
        <v>14</v>
      </c>
      <c r="D6" s="29" t="s">
        <v>15</v>
      </c>
      <c r="E6" s="29" t="s">
        <v>25</v>
      </c>
      <c r="F6" s="30" t="s">
        <v>26</v>
      </c>
      <c r="G6" s="30" t="s">
        <v>27</v>
      </c>
      <c r="H6" s="30" t="s">
        <v>28</v>
      </c>
      <c r="I6" s="29" t="s">
        <v>16</v>
      </c>
      <c r="J6" s="29" t="s">
        <v>17</v>
      </c>
      <c r="K6" s="29" t="s">
        <v>18</v>
      </c>
      <c r="L6" s="29" t="s">
        <v>19</v>
      </c>
      <c r="M6" s="29" t="s">
        <v>20</v>
      </c>
      <c r="N6" s="29" t="s">
        <v>21</v>
      </c>
      <c r="O6" s="29" t="s">
        <v>22</v>
      </c>
      <c r="P6" s="29" t="s">
        <v>23</v>
      </c>
      <c r="Q6" s="29" t="s">
        <v>24</v>
      </c>
      <c r="R6" s="30" t="s">
        <v>275</v>
      </c>
      <c r="S6" s="30" t="s">
        <v>276</v>
      </c>
      <c r="T6" s="30" t="s">
        <v>277</v>
      </c>
      <c r="U6" s="30" t="s">
        <v>278</v>
      </c>
      <c r="V6" s="34" t="s">
        <v>268</v>
      </c>
      <c r="W6" s="34" t="s">
        <v>269</v>
      </c>
      <c r="X6" s="34" t="s">
        <v>280</v>
      </c>
      <c r="Y6" s="34" t="s">
        <v>281</v>
      </c>
    </row>
    <row r="7" spans="1:25">
      <c r="A7" s="25" t="s">
        <v>262</v>
      </c>
      <c r="B7" s="25" t="s">
        <v>264</v>
      </c>
      <c r="C7" s="25" t="s">
        <v>265</v>
      </c>
      <c r="D7" s="27" t="s">
        <v>31</v>
      </c>
      <c r="E7" s="27">
        <v>9</v>
      </c>
      <c r="F7" s="27">
        <v>-1.13147772509817</v>
      </c>
      <c r="G7" s="27">
        <v>2.0220349932477601</v>
      </c>
      <c r="H7" s="27">
        <v>0.59321503713242796</v>
      </c>
      <c r="I7" s="27">
        <v>0.32255625459728099</v>
      </c>
      <c r="J7" s="27">
        <v>6.1293515855497301E-3</v>
      </c>
      <c r="K7" s="27">
        <v>16.974476978137702</v>
      </c>
      <c r="L7" s="27">
        <v>2.61786581407592E-2</v>
      </c>
      <c r="M7" s="27">
        <v>3.8932181962455598E-2</v>
      </c>
      <c r="N7" s="27">
        <v>0.52288658146630995</v>
      </c>
      <c r="O7" s="27">
        <v>5.7531388914306696</v>
      </c>
      <c r="P7" s="27">
        <v>7</v>
      </c>
      <c r="Q7" s="27">
        <v>0.56885160350304897</v>
      </c>
    </row>
    <row r="8" spans="1:25">
      <c r="D8" s="27" t="s">
        <v>32</v>
      </c>
      <c r="E8" s="27">
        <v>9</v>
      </c>
      <c r="F8" s="27">
        <v>0.168920559072883</v>
      </c>
      <c r="G8" s="27">
        <v>0.51402598861698601</v>
      </c>
      <c r="H8" s="27">
        <v>0.74244096039117702</v>
      </c>
      <c r="I8" s="27">
        <v>1.18402607505863</v>
      </c>
      <c r="J8" s="27">
        <v>0.432328147403923</v>
      </c>
      <c r="K8" s="27">
        <v>3.24271679935039</v>
      </c>
    </row>
    <row r="9" spans="1:25">
      <c r="D9" s="27" t="s">
        <v>33</v>
      </c>
      <c r="E9" s="27">
        <v>9</v>
      </c>
      <c r="F9" s="27">
        <v>0.203825764664117</v>
      </c>
      <c r="G9" s="27">
        <v>0.38094331782219298</v>
      </c>
      <c r="H9" s="27">
        <v>0.59261157575833001</v>
      </c>
      <c r="I9" s="27">
        <v>1.2260845075984199</v>
      </c>
      <c r="J9" s="27">
        <v>0.58110539358237201</v>
      </c>
      <c r="K9" s="27">
        <v>2.58693730324114</v>
      </c>
      <c r="O9" s="27">
        <v>6.2052834145996298</v>
      </c>
      <c r="P9" s="27">
        <v>8</v>
      </c>
      <c r="Q9" s="27">
        <v>0.62424908215916397</v>
      </c>
    </row>
    <row r="10" spans="1:25">
      <c r="D10" s="27" t="s">
        <v>274</v>
      </c>
      <c r="E10" s="27">
        <v>9</v>
      </c>
      <c r="R10" s="25">
        <v>0.2038258</v>
      </c>
      <c r="S10" s="25">
        <v>0.33550279999999999</v>
      </c>
      <c r="T10" s="25">
        <v>0.60752320000000004</v>
      </c>
      <c r="U10" s="25">
        <v>0.56034870000000003</v>
      </c>
      <c r="V10" s="25">
        <v>8.1092370000000003</v>
      </c>
      <c r="W10" s="25">
        <v>0.61899999999999999</v>
      </c>
    </row>
    <row r="11" spans="1:25">
      <c r="C11" s="25" t="s">
        <v>266</v>
      </c>
      <c r="D11" s="27" t="s">
        <v>31</v>
      </c>
      <c r="E11" s="25">
        <v>11</v>
      </c>
      <c r="F11" s="25">
        <v>-1.6325166677792899</v>
      </c>
      <c r="G11" s="25">
        <v>2.2107053158562899</v>
      </c>
      <c r="H11" s="25">
        <v>0.47904849706296598</v>
      </c>
      <c r="I11" s="27">
        <v>0.19543710443192699</v>
      </c>
      <c r="J11" s="27">
        <v>2.5657637488155898E-3</v>
      </c>
      <c r="K11" s="27">
        <v>14.8866635933911</v>
      </c>
      <c r="L11" s="27">
        <v>1.56764467990624E-2</v>
      </c>
      <c r="M11" s="27">
        <v>4.2125161143513098E-2</v>
      </c>
      <c r="N11" s="27">
        <v>0.71840027235041304</v>
      </c>
      <c r="O11" s="27">
        <v>32.156097919216002</v>
      </c>
      <c r="P11" s="27">
        <v>9</v>
      </c>
      <c r="Q11" s="27">
        <v>1.8712662650900599E-4</v>
      </c>
    </row>
    <row r="12" spans="1:25">
      <c r="D12" s="27" t="s">
        <v>32</v>
      </c>
      <c r="E12" s="25">
        <v>11</v>
      </c>
      <c r="F12" s="25">
        <v>-0.47343188569390299</v>
      </c>
      <c r="G12" s="25">
        <v>0.30500708964203899</v>
      </c>
      <c r="H12" s="25">
        <v>0.12061446931733399</v>
      </c>
      <c r="I12" s="27">
        <v>0.622861008320857</v>
      </c>
      <c r="J12" s="27">
        <v>0.342581469849494</v>
      </c>
      <c r="K12" s="27">
        <v>1.1324483949961299</v>
      </c>
    </row>
    <row r="13" spans="1:25">
      <c r="D13" s="27" t="s">
        <v>33</v>
      </c>
      <c r="E13" s="25">
        <v>11</v>
      </c>
      <c r="F13" s="25">
        <v>-0.82197026287537001</v>
      </c>
      <c r="G13" s="25">
        <v>0.36178702889840098</v>
      </c>
      <c r="H13" s="25">
        <v>2.3088157603272E-2</v>
      </c>
      <c r="I13" s="27">
        <v>0.43956474267053203</v>
      </c>
      <c r="J13" s="27">
        <v>0.216303483865496</v>
      </c>
      <c r="K13" s="27">
        <v>0.89326884406151896</v>
      </c>
      <c r="O13" s="27">
        <v>32.650901630595499</v>
      </c>
      <c r="P13" s="27">
        <v>10</v>
      </c>
      <c r="Q13" s="27">
        <v>3.1172094940655899E-4</v>
      </c>
    </row>
    <row r="14" spans="1:25">
      <c r="D14" s="27" t="s">
        <v>279</v>
      </c>
      <c r="E14" s="25">
        <v>10</v>
      </c>
      <c r="R14" s="25">
        <v>-0.55792889999999995</v>
      </c>
      <c r="S14" s="25">
        <v>0.24228079999999999</v>
      </c>
      <c r="T14" s="25">
        <v>-2.3028189999999999</v>
      </c>
      <c r="U14" s="25">
        <v>4.6783070000000003E-2</v>
      </c>
      <c r="V14" s="25">
        <v>39.116190000000003</v>
      </c>
      <c r="W14" s="25">
        <v>2E-3</v>
      </c>
      <c r="X14" s="25">
        <v>-47.325279999999999</v>
      </c>
      <c r="Y14" s="25">
        <v>0.108</v>
      </c>
    </row>
    <row r="15" spans="1:25">
      <c r="C15" s="25" t="s">
        <v>267</v>
      </c>
      <c r="D15" s="27" t="s">
        <v>31</v>
      </c>
      <c r="E15" s="27">
        <v>11</v>
      </c>
      <c r="F15" s="27">
        <v>-1.6503226006110401</v>
      </c>
      <c r="G15" s="27">
        <v>1.0936741559157599</v>
      </c>
      <c r="H15" s="27">
        <v>0.165582910045219</v>
      </c>
      <c r="I15" s="27">
        <v>0.19198796319523601</v>
      </c>
      <c r="J15" s="27">
        <v>2.2507111653897301E-2</v>
      </c>
      <c r="K15" s="27">
        <v>1.63767695200787</v>
      </c>
      <c r="L15" s="27">
        <v>2.3112600783582099E-2</v>
      </c>
      <c r="M15" s="27">
        <v>2.0838684839920699E-2</v>
      </c>
      <c r="N15" s="27">
        <v>0.29613441252207101</v>
      </c>
      <c r="O15" s="27">
        <v>12.362932793337899</v>
      </c>
      <c r="P15" s="27">
        <v>9</v>
      </c>
      <c r="Q15" s="27">
        <v>0.19361343268383299</v>
      </c>
    </row>
    <row r="16" spans="1:25">
      <c r="D16" s="27" t="s">
        <v>32</v>
      </c>
      <c r="E16" s="27">
        <v>11</v>
      </c>
      <c r="F16" s="27">
        <v>-0.53203266757567103</v>
      </c>
      <c r="G16" s="27">
        <v>0.23872646197452699</v>
      </c>
      <c r="H16" s="27">
        <v>2.5838613426592799E-2</v>
      </c>
      <c r="I16" s="27">
        <v>0.58740974659874001</v>
      </c>
      <c r="J16" s="27">
        <v>0.36790279010004201</v>
      </c>
      <c r="K16" s="27">
        <v>0.93788419029213699</v>
      </c>
    </row>
    <row r="17" spans="1:25">
      <c r="D17" s="27" t="s">
        <v>33</v>
      </c>
      <c r="E17" s="27">
        <v>11</v>
      </c>
      <c r="F17" s="27">
        <v>-0.45543723070554099</v>
      </c>
      <c r="G17" s="27">
        <v>0.19053989394884499</v>
      </c>
      <c r="H17" s="27">
        <v>1.6837088205684501E-2</v>
      </c>
      <c r="I17" s="27">
        <v>0.63417062845066396</v>
      </c>
      <c r="J17" s="27">
        <v>0.43653120250934702</v>
      </c>
      <c r="K17" s="27">
        <v>0.921291270080284</v>
      </c>
      <c r="O17" s="27">
        <v>14.052735579068701</v>
      </c>
      <c r="P17" s="27">
        <v>10</v>
      </c>
      <c r="Q17" s="27">
        <v>0.17059973760386299</v>
      </c>
    </row>
    <row r="18" spans="1:25">
      <c r="D18" s="27" t="s">
        <v>274</v>
      </c>
      <c r="E18" s="25">
        <v>11</v>
      </c>
      <c r="R18" s="25">
        <v>-0.45543719999999999</v>
      </c>
      <c r="S18" s="25">
        <v>0.19053990000000001</v>
      </c>
      <c r="T18" s="25">
        <v>-2.3902459999999999</v>
      </c>
      <c r="U18" s="25">
        <v>3.7942650000000001E-2</v>
      </c>
      <c r="V18" s="25">
        <v>17.146889999999999</v>
      </c>
      <c r="W18" s="25">
        <v>0.189</v>
      </c>
    </row>
    <row r="19" spans="1:25">
      <c r="C19" s="25" t="s">
        <v>284</v>
      </c>
      <c r="D19" s="26" t="s">
        <v>382</v>
      </c>
      <c r="H19" s="25">
        <v>0.10879999999999999</v>
      </c>
      <c r="I19" s="25">
        <v>0.84509999999999996</v>
      </c>
      <c r="J19" s="25">
        <v>0.68799999999999994</v>
      </c>
      <c r="K19" s="25">
        <v>1.0381</v>
      </c>
    </row>
    <row r="20" spans="1:25">
      <c r="A20" s="31"/>
      <c r="B20" s="31"/>
      <c r="C20" s="31"/>
      <c r="D20" s="31"/>
      <c r="E20" s="31"/>
      <c r="F20" s="31"/>
      <c r="G20" s="31"/>
      <c r="H20" s="31"/>
      <c r="I20" s="31"/>
      <c r="J20" s="31"/>
      <c r="K20" s="31"/>
      <c r="L20" s="31"/>
      <c r="M20" s="31"/>
      <c r="N20" s="31"/>
      <c r="O20" s="31"/>
      <c r="P20" s="31"/>
      <c r="Q20" s="31"/>
      <c r="R20" s="31"/>
      <c r="S20" s="31"/>
      <c r="T20" s="31"/>
      <c r="U20" s="31"/>
      <c r="V20" s="31"/>
      <c r="W20" s="31"/>
      <c r="X20" s="31"/>
      <c r="Y20" s="31"/>
    </row>
    <row r="21" spans="1:25">
      <c r="A21" s="25" t="s">
        <v>262</v>
      </c>
      <c r="B21" s="25" t="s">
        <v>283</v>
      </c>
      <c r="C21" s="25" t="s">
        <v>265</v>
      </c>
      <c r="D21" s="27" t="s">
        <v>31</v>
      </c>
      <c r="E21" s="27">
        <v>5</v>
      </c>
      <c r="F21" s="27">
        <v>0.68303925470808802</v>
      </c>
      <c r="G21" s="27">
        <v>1.4630729109098199</v>
      </c>
      <c r="H21" s="27">
        <v>0.67241944419357702</v>
      </c>
      <c r="I21" s="27">
        <v>1.97988597508663</v>
      </c>
      <c r="J21" s="27">
        <v>0.112524573432935</v>
      </c>
      <c r="K21" s="27">
        <v>34.836377110827797</v>
      </c>
      <c r="L21" s="27">
        <v>-2.24679162986922E-2</v>
      </c>
      <c r="M21" s="27">
        <v>3.4226244843424902E-2</v>
      </c>
      <c r="N21" s="27">
        <v>0.55839242975658498</v>
      </c>
      <c r="O21" s="27">
        <v>3.2241628566383</v>
      </c>
      <c r="P21" s="27">
        <v>3</v>
      </c>
      <c r="Q21" s="27">
        <v>0.35833799640070602</v>
      </c>
    </row>
    <row r="22" spans="1:25">
      <c r="D22" s="27" t="s">
        <v>32</v>
      </c>
      <c r="E22" s="27">
        <v>5</v>
      </c>
      <c r="F22" s="27">
        <v>-0.29881331934669297</v>
      </c>
      <c r="G22" s="27">
        <v>0.57169234709157801</v>
      </c>
      <c r="H22" s="27">
        <v>0.60119554206846304</v>
      </c>
      <c r="I22" s="27">
        <v>0.74169785715238301</v>
      </c>
      <c r="J22" s="27">
        <v>0.24187594223845199</v>
      </c>
      <c r="K22" s="27">
        <v>2.2743713418265799</v>
      </c>
    </row>
    <row r="23" spans="1:25">
      <c r="D23" s="27" t="s">
        <v>33</v>
      </c>
      <c r="E23" s="27">
        <v>5</v>
      </c>
      <c r="F23" s="27">
        <v>-0.22627266396354501</v>
      </c>
      <c r="G23" s="27">
        <v>0.45432155348182401</v>
      </c>
      <c r="H23" s="27">
        <v>0.61845219182301703</v>
      </c>
      <c r="I23" s="27">
        <v>0.79750062233701802</v>
      </c>
      <c r="J23" s="27">
        <v>0.32734425024828101</v>
      </c>
      <c r="K23" s="27">
        <v>1.94293085076502</v>
      </c>
      <c r="O23" s="27">
        <v>3.68729274003018</v>
      </c>
      <c r="P23" s="27">
        <v>4</v>
      </c>
      <c r="Q23" s="27">
        <v>0.44997682017111901</v>
      </c>
    </row>
    <row r="24" spans="1:25">
      <c r="D24" s="27" t="s">
        <v>274</v>
      </c>
      <c r="E24" s="25">
        <v>5</v>
      </c>
      <c r="R24" s="25">
        <v>-0.22627269999999999</v>
      </c>
      <c r="S24" s="25">
        <v>0.43620150000000002</v>
      </c>
      <c r="T24" s="25">
        <v>-0.51873429999999998</v>
      </c>
      <c r="U24" s="25">
        <v>0.6313223</v>
      </c>
      <c r="V24" s="25">
        <v>5.47288</v>
      </c>
      <c r="W24" s="25">
        <v>0.52100000000000002</v>
      </c>
    </row>
    <row r="25" spans="1:25">
      <c r="C25" s="25" t="s">
        <v>266</v>
      </c>
      <c r="D25" s="27" t="s">
        <v>31</v>
      </c>
      <c r="E25" s="27">
        <v>6</v>
      </c>
      <c r="F25" s="27">
        <v>0.48949554069863499</v>
      </c>
      <c r="G25" s="27">
        <v>0.55849283020532803</v>
      </c>
      <c r="H25" s="27">
        <v>0.430263336950027</v>
      </c>
      <c r="I25" s="27">
        <v>1.63149299051579</v>
      </c>
      <c r="J25" s="27">
        <v>0.54599229967075003</v>
      </c>
      <c r="K25" s="27">
        <v>4.8751042454394904</v>
      </c>
      <c r="L25" s="27">
        <v>7.2811514853564699E-4</v>
      </c>
      <c r="M25" s="27">
        <v>1.5057843705283701E-2</v>
      </c>
      <c r="N25" s="27">
        <v>0.96375174777510197</v>
      </c>
      <c r="O25" s="27">
        <v>6.42571606951193</v>
      </c>
      <c r="P25" s="27">
        <v>4</v>
      </c>
      <c r="Q25" s="27">
        <v>0.169531462608912</v>
      </c>
    </row>
    <row r="26" spans="1:25">
      <c r="D26" s="27" t="s">
        <v>32</v>
      </c>
      <c r="E26" s="27">
        <v>6</v>
      </c>
      <c r="F26" s="27">
        <v>0.37661957183986899</v>
      </c>
      <c r="G26" s="27">
        <v>0.28096962860768299</v>
      </c>
      <c r="H26" s="27">
        <v>0.18010622092650699</v>
      </c>
      <c r="I26" s="27">
        <v>1.4573497870018099</v>
      </c>
      <c r="J26" s="27">
        <v>0.84022892019487605</v>
      </c>
      <c r="K26" s="27">
        <v>2.5277258978203698</v>
      </c>
    </row>
    <row r="27" spans="1:25">
      <c r="D27" s="27" t="s">
        <v>33</v>
      </c>
      <c r="E27" s="27">
        <v>6</v>
      </c>
      <c r="F27" s="27">
        <v>0.51351683049008101</v>
      </c>
      <c r="G27" s="27">
        <v>0.22832905579332</v>
      </c>
      <c r="H27" s="27">
        <v>2.4511163071897199E-2</v>
      </c>
      <c r="I27" s="27">
        <v>1.67115805211941</v>
      </c>
      <c r="J27" s="27">
        <v>1.0682180444128799</v>
      </c>
      <c r="K27" s="27">
        <v>2.6144187039065798</v>
      </c>
      <c r="O27" s="27">
        <v>6.4294721604961902</v>
      </c>
      <c r="P27" s="27">
        <v>5</v>
      </c>
      <c r="Q27" s="27">
        <v>0.26664231603342903</v>
      </c>
    </row>
    <row r="28" spans="1:25">
      <c r="D28" s="27" t="s">
        <v>274</v>
      </c>
      <c r="E28" s="25">
        <v>6</v>
      </c>
      <c r="R28" s="25">
        <v>0.5135168</v>
      </c>
      <c r="S28" s="25">
        <v>0.22832910000000001</v>
      </c>
      <c r="T28" s="25">
        <v>2.2490209999999999</v>
      </c>
      <c r="U28" s="25">
        <v>7.4368180000000006E-2</v>
      </c>
      <c r="V28" s="25">
        <v>9.7218440000000008</v>
      </c>
      <c r="W28" s="25">
        <v>0.29899999999999999</v>
      </c>
    </row>
    <row r="29" spans="1:25">
      <c r="C29" s="25" t="s">
        <v>267</v>
      </c>
      <c r="D29" s="27" t="s">
        <v>31</v>
      </c>
      <c r="E29" s="27">
        <v>6</v>
      </c>
      <c r="F29" s="27">
        <v>-7.28806890206857E-3</v>
      </c>
      <c r="G29" s="27">
        <v>0.54395878331815894</v>
      </c>
      <c r="H29" s="27">
        <v>0.98995172532766096</v>
      </c>
      <c r="I29" s="27">
        <v>0.99273842467069295</v>
      </c>
      <c r="J29" s="27">
        <v>0.34182810535111902</v>
      </c>
      <c r="K29" s="27">
        <v>2.8831145373647198</v>
      </c>
      <c r="L29" s="27">
        <v>1.1161692856795699E-2</v>
      </c>
      <c r="M29" s="27">
        <v>1.4509308541647999E-2</v>
      </c>
      <c r="N29" s="27">
        <v>0.48463635033258201</v>
      </c>
      <c r="O29" s="27">
        <v>9.0168528688922809</v>
      </c>
      <c r="P29" s="27">
        <v>4</v>
      </c>
      <c r="Q29" s="27">
        <v>6.0679617040543997E-2</v>
      </c>
    </row>
    <row r="30" spans="1:25">
      <c r="D30" s="27" t="s">
        <v>32</v>
      </c>
      <c r="E30" s="27">
        <v>6</v>
      </c>
      <c r="F30" s="27">
        <v>0.57705469834285705</v>
      </c>
      <c r="G30" s="27">
        <v>0.227534872291765</v>
      </c>
      <c r="H30" s="27">
        <v>1.12089783488118E-2</v>
      </c>
      <c r="I30" s="27">
        <v>1.7807857479650799</v>
      </c>
      <c r="J30" s="27">
        <v>1.1400662202420599</v>
      </c>
      <c r="K30" s="27">
        <v>2.7815909495873399</v>
      </c>
    </row>
    <row r="31" spans="1:25">
      <c r="D31" s="27" t="s">
        <v>33</v>
      </c>
      <c r="E31" s="27">
        <v>6</v>
      </c>
      <c r="F31" s="27">
        <v>0.36602224663209398</v>
      </c>
      <c r="G31" s="27">
        <v>0.235519571752309</v>
      </c>
      <c r="H31" s="27">
        <v>0.120159268881376</v>
      </c>
      <c r="I31" s="27">
        <v>1.4419873216591199</v>
      </c>
      <c r="J31" s="27">
        <v>0.90883100607016398</v>
      </c>
      <c r="K31" s="27">
        <v>2.2879142788236999</v>
      </c>
      <c r="O31" s="27">
        <v>10.350870885030201</v>
      </c>
      <c r="P31" s="27">
        <v>5</v>
      </c>
      <c r="Q31" s="27">
        <v>6.5882427290904502E-2</v>
      </c>
    </row>
    <row r="32" spans="1:25">
      <c r="D32" s="27" t="s">
        <v>274</v>
      </c>
      <c r="E32" s="25">
        <v>6</v>
      </c>
      <c r="R32" s="25">
        <v>0.36602220000000002</v>
      </c>
      <c r="S32" s="25">
        <v>0.2355196</v>
      </c>
      <c r="T32" s="25">
        <v>1.5541050000000001</v>
      </c>
      <c r="U32" s="25">
        <v>0.18087400000000001</v>
      </c>
      <c r="V32" s="25">
        <v>15.822889999999999</v>
      </c>
      <c r="W32" s="25">
        <v>0.111</v>
      </c>
    </row>
    <row r="33" spans="1:25" ht="17">
      <c r="C33" s="25" t="s">
        <v>284</v>
      </c>
      <c r="D33" s="32" t="s">
        <v>383</v>
      </c>
      <c r="H33" s="25">
        <v>1.7899999999999999E-2</v>
      </c>
      <c r="I33" s="25">
        <v>1.1718</v>
      </c>
      <c r="J33" s="25">
        <v>1.0276000000000001</v>
      </c>
      <c r="K33" s="25">
        <v>1.3362000000000001</v>
      </c>
    </row>
    <row r="34" spans="1:25">
      <c r="A34" s="31"/>
      <c r="B34" s="31"/>
      <c r="C34" s="31"/>
      <c r="D34" s="31"/>
      <c r="E34" s="31"/>
      <c r="F34" s="31"/>
      <c r="G34" s="31"/>
      <c r="H34" s="31"/>
      <c r="I34" s="31"/>
      <c r="J34" s="31"/>
      <c r="K34" s="31"/>
      <c r="L34" s="31"/>
      <c r="M34" s="31"/>
      <c r="N34" s="31"/>
      <c r="O34" s="31"/>
      <c r="P34" s="31"/>
      <c r="Q34" s="31"/>
      <c r="R34" s="31"/>
      <c r="S34" s="31"/>
      <c r="T34" s="31"/>
      <c r="U34" s="31"/>
      <c r="V34" s="31"/>
      <c r="W34" s="31"/>
      <c r="X34" s="31"/>
      <c r="Y34" s="31"/>
    </row>
    <row r="35" spans="1:25">
      <c r="A35" s="25" t="s">
        <v>262</v>
      </c>
      <c r="B35" s="25" t="s">
        <v>285</v>
      </c>
      <c r="C35" s="25" t="s">
        <v>265</v>
      </c>
      <c r="D35" s="27" t="s">
        <v>31</v>
      </c>
      <c r="E35" s="27">
        <v>6</v>
      </c>
      <c r="F35" s="27">
        <v>-2.0614282632362002</v>
      </c>
      <c r="G35" s="27">
        <v>3.0082400396398699</v>
      </c>
      <c r="H35" s="27">
        <v>0.53082853182126</v>
      </c>
      <c r="I35" s="27">
        <v>0.12727206201240601</v>
      </c>
      <c r="J35" s="27">
        <v>3.4999953189298E-4</v>
      </c>
      <c r="K35" s="27">
        <v>46.280569808998102</v>
      </c>
      <c r="L35" s="27">
        <v>4.1114155908860299E-2</v>
      </c>
      <c r="M35" s="27">
        <v>7.1207403677247205E-2</v>
      </c>
      <c r="N35" s="27">
        <v>0.59462024431987304</v>
      </c>
      <c r="O35" s="27">
        <v>15.939058781097399</v>
      </c>
      <c r="P35" s="27">
        <v>4</v>
      </c>
      <c r="Q35" s="27">
        <v>3.1020373283019401E-3</v>
      </c>
    </row>
    <row r="36" spans="1:25">
      <c r="D36" s="27" t="s">
        <v>32</v>
      </c>
      <c r="E36" s="27">
        <v>6</v>
      </c>
      <c r="F36" s="27">
        <v>-0.49291900334618099</v>
      </c>
      <c r="G36" s="27">
        <v>0.54382508453535305</v>
      </c>
      <c r="H36" s="27">
        <v>0.36472811636942898</v>
      </c>
      <c r="I36" s="27">
        <v>0.61084074311845005</v>
      </c>
      <c r="J36" s="27">
        <v>0.210384984094942</v>
      </c>
      <c r="K36" s="27">
        <v>1.77354108734831</v>
      </c>
    </row>
    <row r="37" spans="1:25">
      <c r="D37" s="27" t="s">
        <v>33</v>
      </c>
      <c r="E37" s="27">
        <v>6</v>
      </c>
      <c r="F37" s="27">
        <v>-0.38056043171510201</v>
      </c>
      <c r="G37" s="27">
        <v>0.705688926446428</v>
      </c>
      <c r="H37" s="27">
        <v>0.58969708127206699</v>
      </c>
      <c r="I37" s="27">
        <v>0.68347825896470304</v>
      </c>
      <c r="J37" s="27">
        <v>0.171407635229052</v>
      </c>
      <c r="K37" s="27">
        <v>2.7253309332059801</v>
      </c>
      <c r="O37" s="27">
        <v>17.2674779557566</v>
      </c>
      <c r="P37" s="27">
        <v>5</v>
      </c>
      <c r="Q37" s="27">
        <v>4.0194838246657098E-3</v>
      </c>
    </row>
    <row r="38" spans="1:25">
      <c r="D38" s="27" t="s">
        <v>279</v>
      </c>
      <c r="E38" s="25">
        <v>5</v>
      </c>
      <c r="R38" s="25">
        <v>-0.76899450000000003</v>
      </c>
      <c r="S38" s="25">
        <v>0.58113740000000003</v>
      </c>
      <c r="T38" s="25">
        <v>-1.3232575</v>
      </c>
      <c r="U38" s="25">
        <v>0.25631939999999998</v>
      </c>
      <c r="V38" s="25">
        <v>22.671469999999999</v>
      </c>
      <c r="W38" s="25">
        <v>1.0999999999999999E-2</v>
      </c>
      <c r="X38" s="25">
        <v>50.511940000000003</v>
      </c>
      <c r="Y38" s="25">
        <v>0.58799999999999997</v>
      </c>
    </row>
    <row r="39" spans="1:25">
      <c r="C39" s="25" t="s">
        <v>266</v>
      </c>
      <c r="D39" s="27" t="s">
        <v>31</v>
      </c>
      <c r="E39" s="27">
        <v>7</v>
      </c>
      <c r="F39" s="27">
        <v>1.39374944400496</v>
      </c>
      <c r="G39" s="27">
        <v>1.1170081494375801</v>
      </c>
      <c r="H39" s="27">
        <v>0.26737195799660102</v>
      </c>
      <c r="I39" s="27">
        <v>4.0299317648045596</v>
      </c>
      <c r="J39" s="27">
        <v>0.451316447141346</v>
      </c>
      <c r="K39" s="27">
        <v>35.984396606522502</v>
      </c>
      <c r="L39" s="27">
        <v>-1.1749971562162001E-2</v>
      </c>
      <c r="M39" s="27">
        <v>2.5375471139577901E-2</v>
      </c>
      <c r="N39" s="27">
        <v>0.66278757349934103</v>
      </c>
      <c r="O39" s="27">
        <v>8.2049919674769694</v>
      </c>
      <c r="P39" s="27">
        <v>5</v>
      </c>
      <c r="Q39" s="27">
        <v>0.145294117832973</v>
      </c>
    </row>
    <row r="40" spans="1:25">
      <c r="D40" s="27" t="s">
        <v>32</v>
      </c>
      <c r="E40" s="27">
        <v>7</v>
      </c>
      <c r="F40" s="27">
        <v>0.95291329826607296</v>
      </c>
      <c r="G40" s="27">
        <v>0.29450009133018401</v>
      </c>
      <c r="H40" s="27">
        <v>1.2134577789664599E-3</v>
      </c>
      <c r="I40" s="27">
        <v>2.5932535863019699</v>
      </c>
      <c r="J40" s="27">
        <v>1.45600024676933</v>
      </c>
      <c r="K40" s="27">
        <v>4.6187932850903</v>
      </c>
    </row>
    <row r="41" spans="1:25">
      <c r="D41" s="27" t="s">
        <v>33</v>
      </c>
      <c r="E41" s="27">
        <v>7</v>
      </c>
      <c r="F41" s="27">
        <v>0.891829432553226</v>
      </c>
      <c r="G41" s="27">
        <v>0.25143792288060801</v>
      </c>
      <c r="H41" s="27">
        <v>3.8976742765465898E-4</v>
      </c>
      <c r="I41" s="27">
        <v>2.4395886342058999</v>
      </c>
      <c r="J41" s="27">
        <v>1.4903501669274599</v>
      </c>
      <c r="K41" s="27">
        <v>3.99341902072354</v>
      </c>
      <c r="O41" s="27">
        <v>8.5568387290139203</v>
      </c>
      <c r="P41" s="27">
        <v>6</v>
      </c>
      <c r="Q41" s="27">
        <v>0.200077455941743</v>
      </c>
    </row>
    <row r="42" spans="1:25">
      <c r="D42" s="27" t="s">
        <v>274</v>
      </c>
      <c r="E42" s="25">
        <v>7</v>
      </c>
      <c r="R42" s="25">
        <v>0.89182939999999999</v>
      </c>
      <c r="S42" s="25">
        <v>0.25143789999999999</v>
      </c>
      <c r="T42" s="25">
        <v>3.5469170000000001</v>
      </c>
      <c r="U42" s="25">
        <v>1.211712E-2</v>
      </c>
      <c r="V42" s="25">
        <v>10.899179999999999</v>
      </c>
      <c r="W42" s="25">
        <v>0.27800000000000002</v>
      </c>
    </row>
    <row r="43" spans="1:25">
      <c r="C43" s="25" t="s">
        <v>267</v>
      </c>
      <c r="D43" s="27" t="s">
        <v>31</v>
      </c>
      <c r="E43" s="27">
        <v>7</v>
      </c>
      <c r="F43" s="27">
        <v>1.0629381661412001</v>
      </c>
      <c r="G43" s="27">
        <v>0.720636698356793</v>
      </c>
      <c r="H43" s="27">
        <v>0.20022729565185399</v>
      </c>
      <c r="I43" s="27">
        <v>2.8948640977515101</v>
      </c>
      <c r="J43" s="27">
        <v>0.705033638842397</v>
      </c>
      <c r="K43" s="27">
        <v>11.8862954655756</v>
      </c>
      <c r="L43" s="27">
        <v>-1.8995921738915199E-2</v>
      </c>
      <c r="M43" s="27">
        <v>1.6393541508200601E-2</v>
      </c>
      <c r="N43" s="27">
        <v>0.298891015419678</v>
      </c>
      <c r="O43" s="27">
        <v>5.3355851803350998</v>
      </c>
      <c r="P43" s="27">
        <v>5</v>
      </c>
      <c r="Q43" s="27">
        <v>0.37631143228546798</v>
      </c>
    </row>
    <row r="44" spans="1:25">
      <c r="D44" s="27" t="s">
        <v>32</v>
      </c>
      <c r="E44" s="27">
        <v>7</v>
      </c>
      <c r="F44" s="27">
        <v>0.23790760393754201</v>
      </c>
      <c r="G44" s="27">
        <v>0.22498617788004499</v>
      </c>
      <c r="H44" s="27">
        <v>0.29031443327092799</v>
      </c>
      <c r="I44" s="27">
        <v>1.26859197450643</v>
      </c>
      <c r="J44" s="27">
        <v>0.816224936354496</v>
      </c>
      <c r="K44" s="27">
        <v>1.9716692373671501</v>
      </c>
    </row>
    <row r="45" spans="1:25">
      <c r="D45" s="27" t="s">
        <v>33</v>
      </c>
      <c r="E45" s="27">
        <v>7</v>
      </c>
      <c r="F45" s="27">
        <v>0.252665887205613</v>
      </c>
      <c r="G45" s="27">
        <v>0.17909517483426901</v>
      </c>
      <c r="H45" s="27">
        <v>0.15830620553004601</v>
      </c>
      <c r="I45" s="27">
        <v>1.2874530504302399</v>
      </c>
      <c r="J45" s="27">
        <v>0.90632197482571297</v>
      </c>
      <c r="K45" s="27">
        <v>1.8288592830168</v>
      </c>
      <c r="O45" s="27">
        <v>6.7683906387505699</v>
      </c>
      <c r="P45" s="27">
        <v>6</v>
      </c>
      <c r="Q45" s="27">
        <v>0.34279849114552002</v>
      </c>
    </row>
    <row r="46" spans="1:25">
      <c r="D46" s="33" t="s">
        <v>274</v>
      </c>
      <c r="E46" s="25">
        <v>7</v>
      </c>
      <c r="R46" s="25">
        <v>0.2526659</v>
      </c>
      <c r="S46" s="25">
        <v>0.17909520000000001</v>
      </c>
      <c r="T46" s="25">
        <v>1.4107909999999999</v>
      </c>
      <c r="U46" s="25">
        <v>0.20799039999999999</v>
      </c>
      <c r="V46" s="25">
        <v>8.8749409999999997</v>
      </c>
      <c r="W46" s="25">
        <v>0.38400000000000001</v>
      </c>
    </row>
    <row r="47" spans="1:25">
      <c r="C47" s="25" t="s">
        <v>284</v>
      </c>
      <c r="D47" s="26" t="s">
        <v>382</v>
      </c>
      <c r="H47" s="26">
        <v>0.15279999999999999</v>
      </c>
      <c r="I47" s="26">
        <v>1.2019</v>
      </c>
      <c r="J47" s="26">
        <v>0.93410000000000004</v>
      </c>
      <c r="K47" s="26">
        <v>1.5464</v>
      </c>
    </row>
    <row r="48" spans="1:25">
      <c r="A48" s="31"/>
      <c r="B48" s="31"/>
      <c r="C48" s="31"/>
      <c r="D48" s="31"/>
      <c r="E48" s="31"/>
      <c r="F48" s="31"/>
      <c r="G48" s="31"/>
      <c r="H48" s="31"/>
      <c r="I48" s="31"/>
      <c r="J48" s="31"/>
      <c r="K48" s="31"/>
      <c r="L48" s="31"/>
      <c r="M48" s="31"/>
      <c r="N48" s="31"/>
      <c r="O48" s="31"/>
      <c r="P48" s="31"/>
      <c r="Q48" s="31"/>
      <c r="R48" s="31"/>
      <c r="S48" s="31"/>
      <c r="T48" s="31"/>
      <c r="U48" s="31"/>
      <c r="V48" s="31"/>
      <c r="W48" s="31"/>
      <c r="X48" s="31"/>
      <c r="Y48" s="31"/>
    </row>
    <row r="49" spans="1:25">
      <c r="A49" s="25" t="s">
        <v>262</v>
      </c>
      <c r="B49" s="25" t="s">
        <v>286</v>
      </c>
      <c r="C49" s="25" t="s">
        <v>265</v>
      </c>
      <c r="D49" s="27" t="s">
        <v>31</v>
      </c>
      <c r="E49" s="27">
        <v>9</v>
      </c>
      <c r="F49" s="27">
        <v>-3.1707315012271302E-2</v>
      </c>
      <c r="G49" s="27">
        <v>1.9870920980698901</v>
      </c>
      <c r="H49" s="27">
        <v>0.98771425518152201</v>
      </c>
      <c r="I49" s="27">
        <v>0.96879009090365298</v>
      </c>
      <c r="J49" s="27">
        <v>1.9714362908699101E-2</v>
      </c>
      <c r="K49" s="27">
        <v>47.6076373646832</v>
      </c>
      <c r="L49" s="27">
        <v>1.9298074427865099E-3</v>
      </c>
      <c r="M49" s="27">
        <v>4.5924979388651199E-2</v>
      </c>
      <c r="N49" s="27">
        <v>0.96765552911869301</v>
      </c>
      <c r="O49" s="27">
        <v>8.2743931229191592</v>
      </c>
      <c r="P49" s="27">
        <v>7</v>
      </c>
      <c r="Q49" s="27">
        <v>0.309021251171751</v>
      </c>
    </row>
    <row r="50" spans="1:25">
      <c r="D50" s="27" t="s">
        <v>32</v>
      </c>
      <c r="E50" s="27">
        <v>9</v>
      </c>
      <c r="F50" s="27">
        <v>0.16766310895914899</v>
      </c>
      <c r="G50" s="27">
        <v>0.44290736597904001</v>
      </c>
      <c r="H50" s="27">
        <v>0.70502117628231198</v>
      </c>
      <c r="I50" s="27">
        <v>1.18253815702329</v>
      </c>
      <c r="J50" s="27">
        <v>0.496369173172931</v>
      </c>
      <c r="K50" s="27">
        <v>2.8172508858217098</v>
      </c>
    </row>
    <row r="51" spans="1:25">
      <c r="D51" s="27" t="s">
        <v>33</v>
      </c>
      <c r="E51" s="27">
        <v>9</v>
      </c>
      <c r="F51" s="27">
        <v>5.0463689229292202E-2</v>
      </c>
      <c r="G51" s="27">
        <v>0.33026979611715701</v>
      </c>
      <c r="H51" s="27">
        <v>0.878559664511529</v>
      </c>
      <c r="I51" s="27">
        <v>1.0517586724936401</v>
      </c>
      <c r="J51" s="27">
        <v>0.55053479911815995</v>
      </c>
      <c r="K51" s="27">
        <v>2.0093122304665898</v>
      </c>
      <c r="O51" s="27">
        <v>8.2764803424245006</v>
      </c>
      <c r="P51" s="27">
        <v>8</v>
      </c>
      <c r="Q51" s="27">
        <v>0.40693938197914697</v>
      </c>
    </row>
    <row r="52" spans="1:25">
      <c r="D52" s="27" t="s">
        <v>274</v>
      </c>
      <c r="E52" s="25">
        <v>9</v>
      </c>
      <c r="R52" s="25">
        <v>5.0463689999999999E-2</v>
      </c>
      <c r="S52" s="25">
        <v>0.3302698</v>
      </c>
      <c r="T52" s="25">
        <v>0.1527954</v>
      </c>
      <c r="U52" s="25">
        <v>0.88234319999999999</v>
      </c>
      <c r="V52" s="25">
        <v>10.2608</v>
      </c>
      <c r="W52" s="25">
        <v>0.44400000000000001</v>
      </c>
    </row>
    <row r="53" spans="1:25">
      <c r="C53" s="25" t="s">
        <v>266</v>
      </c>
      <c r="D53" s="27" t="s">
        <v>31</v>
      </c>
      <c r="E53" s="27">
        <v>9</v>
      </c>
      <c r="F53" s="27">
        <v>-0.85688526053849801</v>
      </c>
      <c r="G53" s="27">
        <v>1.28687235365529</v>
      </c>
      <c r="H53" s="27">
        <v>0.52682242971881399</v>
      </c>
      <c r="I53" s="27">
        <v>0.42448217676203198</v>
      </c>
      <c r="J53" s="27">
        <v>3.4076234481124901E-2</v>
      </c>
      <c r="K53" s="27">
        <v>5.2877062601631897</v>
      </c>
      <c r="L53" s="27">
        <v>1.09453957500139E-2</v>
      </c>
      <c r="M53" s="27">
        <v>2.9418459866653202E-2</v>
      </c>
      <c r="N53" s="27">
        <v>0.72085685641917596</v>
      </c>
      <c r="O53" s="27">
        <v>10.294729845865399</v>
      </c>
      <c r="P53" s="27">
        <v>7</v>
      </c>
      <c r="Q53" s="27">
        <v>0.172477512227911</v>
      </c>
    </row>
    <row r="54" spans="1:25">
      <c r="D54" s="27" t="s">
        <v>32</v>
      </c>
      <c r="E54" s="27">
        <v>9</v>
      </c>
      <c r="F54" s="27">
        <v>-0.41736053605246998</v>
      </c>
      <c r="G54" s="27">
        <v>0.25981889725898</v>
      </c>
      <c r="H54" s="27">
        <v>0.108196649483722</v>
      </c>
      <c r="I54" s="27">
        <v>0.65878336196982901</v>
      </c>
      <c r="J54" s="27">
        <v>0.39589526909848</v>
      </c>
      <c r="K54" s="27">
        <v>1.0962382020794299</v>
      </c>
    </row>
    <row r="55" spans="1:25">
      <c r="D55" s="27" t="s">
        <v>33</v>
      </c>
      <c r="E55" s="27">
        <v>9</v>
      </c>
      <c r="F55" s="27">
        <v>-0.38561620372018302</v>
      </c>
      <c r="G55" s="27">
        <v>0.21464378248677399</v>
      </c>
      <c r="H55" s="27">
        <v>7.2408630615305197E-2</v>
      </c>
      <c r="I55" s="27">
        <v>0.68003146915057</v>
      </c>
      <c r="J55" s="27">
        <v>0.446499045058667</v>
      </c>
      <c r="K55" s="27">
        <v>1.03570837195032</v>
      </c>
      <c r="O55" s="27">
        <v>10.4983121320123</v>
      </c>
      <c r="P55" s="27">
        <v>8</v>
      </c>
      <c r="Q55" s="27">
        <v>0.23177656178376199</v>
      </c>
    </row>
    <row r="56" spans="1:25">
      <c r="D56" s="27" t="s">
        <v>274</v>
      </c>
      <c r="E56" s="25">
        <v>9</v>
      </c>
      <c r="R56" s="25">
        <v>-0.38561620000000002</v>
      </c>
      <c r="S56" s="25">
        <v>0.2146438</v>
      </c>
      <c r="T56" s="25">
        <v>-1.79654</v>
      </c>
      <c r="U56" s="25">
        <v>0.1101337</v>
      </c>
      <c r="V56" s="25">
        <v>14.80439</v>
      </c>
      <c r="W56" s="25">
        <v>0.20799999999999999</v>
      </c>
    </row>
    <row r="57" spans="1:25">
      <c r="C57" s="25" t="s">
        <v>267</v>
      </c>
      <c r="D57" s="27" t="s">
        <v>31</v>
      </c>
      <c r="E57" s="27">
        <v>9</v>
      </c>
      <c r="F57" s="27">
        <v>-2.010541356144</v>
      </c>
      <c r="G57" s="27">
        <v>0.89669289338747804</v>
      </c>
      <c r="H57" s="27">
        <v>5.9885518346147401E-2</v>
      </c>
      <c r="I57" s="27">
        <v>0.13391615870679899</v>
      </c>
      <c r="J57" s="27">
        <v>2.3096840927690002E-2</v>
      </c>
      <c r="K57" s="27">
        <v>0.77644980189843504</v>
      </c>
      <c r="L57" s="27">
        <v>3.6529964495203501E-2</v>
      </c>
      <c r="M57" s="27">
        <v>2.0491844245914201E-2</v>
      </c>
      <c r="N57" s="27">
        <v>0.117836034890745</v>
      </c>
      <c r="O57" s="27">
        <v>7.8361984588455096</v>
      </c>
      <c r="P57" s="27">
        <v>7</v>
      </c>
      <c r="Q57" s="27">
        <v>0.34725926713102401</v>
      </c>
    </row>
    <row r="58" spans="1:25">
      <c r="D58" s="27" t="s">
        <v>32</v>
      </c>
      <c r="E58" s="27">
        <v>9</v>
      </c>
      <c r="F58" s="27">
        <v>-0.63193635357209599</v>
      </c>
      <c r="G58" s="27">
        <v>0.20807842226630999</v>
      </c>
      <c r="H58" s="27">
        <v>2.3893713126925801E-3</v>
      </c>
      <c r="I58" s="27">
        <v>0.53156151279359898</v>
      </c>
      <c r="J58" s="27">
        <v>0.35353596424384998</v>
      </c>
      <c r="K58" s="27">
        <v>0.79923309213465499</v>
      </c>
    </row>
    <row r="59" spans="1:25">
      <c r="D59" s="27" t="s">
        <v>33</v>
      </c>
      <c r="E59" s="27">
        <v>9</v>
      </c>
      <c r="F59" s="27">
        <v>-0.43704500183994299</v>
      </c>
      <c r="G59" s="27">
        <v>0.17818061918257899</v>
      </c>
      <c r="H59" s="27">
        <v>1.41741211226648E-2</v>
      </c>
      <c r="I59" s="27">
        <v>0.64594236216175005</v>
      </c>
      <c r="J59" s="27">
        <v>0.455536690565225</v>
      </c>
      <c r="K59" s="27">
        <v>0.91593398265547399</v>
      </c>
      <c r="O59" s="27">
        <v>11.3936893280849</v>
      </c>
      <c r="P59" s="27">
        <v>8</v>
      </c>
      <c r="Q59" s="27">
        <v>0.18037418484185799</v>
      </c>
    </row>
    <row r="60" spans="1:25">
      <c r="D60" s="33" t="s">
        <v>274</v>
      </c>
      <c r="E60" s="25">
        <v>9</v>
      </c>
      <c r="R60" s="25">
        <v>-0.43704500000000002</v>
      </c>
      <c r="S60" s="25">
        <v>0.17818059999999999</v>
      </c>
      <c r="T60" s="25">
        <v>-2.45282</v>
      </c>
      <c r="U60" s="25">
        <v>3.976147E-2</v>
      </c>
      <c r="V60" s="25">
        <v>14.624689999999999</v>
      </c>
      <c r="W60" s="25">
        <v>0.19400000000000001</v>
      </c>
    </row>
    <row r="61" spans="1:25" ht="17">
      <c r="C61" s="25" t="s">
        <v>284</v>
      </c>
      <c r="D61" s="32" t="s">
        <v>383</v>
      </c>
      <c r="H61" s="26">
        <v>6.1000000000000004E-3</v>
      </c>
      <c r="I61" s="26">
        <v>0.8599</v>
      </c>
      <c r="J61" s="26">
        <v>0.77210000000000001</v>
      </c>
      <c r="K61" s="26">
        <v>0.95779999999999998</v>
      </c>
    </row>
    <row r="62" spans="1:25">
      <c r="A62" s="31"/>
      <c r="B62" s="31"/>
      <c r="C62" s="31"/>
      <c r="D62" s="31"/>
      <c r="E62" s="31"/>
      <c r="F62" s="31"/>
      <c r="G62" s="31"/>
      <c r="H62" s="31"/>
      <c r="I62" s="31"/>
      <c r="J62" s="31"/>
      <c r="K62" s="31"/>
      <c r="L62" s="31"/>
      <c r="M62" s="31"/>
      <c r="N62" s="31"/>
      <c r="O62" s="31"/>
      <c r="P62" s="31"/>
      <c r="Q62" s="31"/>
      <c r="R62" s="31"/>
      <c r="S62" s="31"/>
      <c r="T62" s="31"/>
      <c r="U62" s="31"/>
      <c r="V62" s="31"/>
      <c r="W62" s="31"/>
      <c r="X62" s="31"/>
      <c r="Y62" s="31"/>
    </row>
    <row r="63" spans="1:25">
      <c r="A63" s="25" t="s">
        <v>75</v>
      </c>
      <c r="B63" s="25" t="s">
        <v>113</v>
      </c>
      <c r="C63" s="25" t="s">
        <v>265</v>
      </c>
      <c r="D63" s="27" t="s">
        <v>29</v>
      </c>
      <c r="E63" s="27">
        <v>1</v>
      </c>
      <c r="F63" s="27">
        <v>-3.8751476510067101E-3</v>
      </c>
      <c r="G63" s="27">
        <v>0.13914093959731499</v>
      </c>
      <c r="H63" s="27">
        <v>0.97778137169250001</v>
      </c>
      <c r="I63" s="27">
        <v>0.99613235104434095</v>
      </c>
      <c r="J63" s="27">
        <v>0.75836430961025703</v>
      </c>
      <c r="K63" s="27">
        <v>1.30844720436156</v>
      </c>
    </row>
    <row r="64" spans="1:25">
      <c r="C64" s="25" t="s">
        <v>266</v>
      </c>
      <c r="D64" s="27" t="s">
        <v>29</v>
      </c>
      <c r="E64" s="27">
        <v>1</v>
      </c>
      <c r="F64" s="27">
        <v>2.06289868330558E-2</v>
      </c>
      <c r="G64" s="27">
        <v>7.7771140939597305E-2</v>
      </c>
      <c r="H64" s="27">
        <v>0.79081498072147005</v>
      </c>
      <c r="I64" s="27">
        <v>1.02084323508731</v>
      </c>
      <c r="J64" s="27">
        <v>0.87651413386252996</v>
      </c>
      <c r="K64" s="27">
        <v>1.1889379421997599</v>
      </c>
    </row>
    <row r="65" spans="1:25">
      <c r="C65" s="25" t="s">
        <v>267</v>
      </c>
      <c r="D65" s="27" t="s">
        <v>29</v>
      </c>
      <c r="E65" s="27">
        <v>1</v>
      </c>
      <c r="F65" s="27">
        <v>-8.0536912751677896E-3</v>
      </c>
      <c r="G65" s="27">
        <v>6.2416107382550302E-2</v>
      </c>
      <c r="H65" s="27">
        <v>0.89733212393680395</v>
      </c>
      <c r="I65" s="27">
        <v>0.99197865280841202</v>
      </c>
      <c r="J65" s="27">
        <v>0.87775368847881896</v>
      </c>
      <c r="K65" s="27">
        <v>1.1210680861198501</v>
      </c>
    </row>
    <row r="66" spans="1:25" ht="17">
      <c r="C66" s="25" t="s">
        <v>284</v>
      </c>
      <c r="D66" s="32" t="s">
        <v>383</v>
      </c>
      <c r="H66" s="26">
        <v>0.95809999999999995</v>
      </c>
      <c r="I66" s="26">
        <v>1.0009999999999999</v>
      </c>
      <c r="J66" s="26">
        <v>0.9627</v>
      </c>
      <c r="K66" s="26">
        <v>1.0409999999999999</v>
      </c>
    </row>
    <row r="67" spans="1:25">
      <c r="A67" s="31"/>
      <c r="B67" s="31"/>
      <c r="C67" s="31"/>
      <c r="D67" s="31"/>
      <c r="E67" s="31"/>
      <c r="F67" s="31"/>
      <c r="G67" s="31"/>
      <c r="H67" s="31"/>
      <c r="I67" s="31"/>
      <c r="J67" s="31"/>
      <c r="K67" s="31"/>
      <c r="L67" s="31"/>
      <c r="M67" s="31"/>
      <c r="N67" s="31"/>
      <c r="O67" s="31"/>
      <c r="P67" s="31"/>
      <c r="Q67" s="31"/>
      <c r="R67" s="31"/>
      <c r="S67" s="31"/>
      <c r="T67" s="31"/>
      <c r="U67" s="31"/>
      <c r="V67" s="31"/>
      <c r="W67" s="31"/>
      <c r="X67" s="31"/>
      <c r="Y67" s="31"/>
    </row>
    <row r="68" spans="1:25">
      <c r="A68" s="25" t="s">
        <v>75</v>
      </c>
      <c r="B68" s="25" t="s">
        <v>292</v>
      </c>
      <c r="C68" s="25" t="s">
        <v>265</v>
      </c>
      <c r="D68" s="27" t="s">
        <v>31</v>
      </c>
      <c r="E68" s="27">
        <v>77</v>
      </c>
      <c r="F68" s="27">
        <v>-0.15399132182145001</v>
      </c>
      <c r="G68" s="27">
        <v>0.14693159002262399</v>
      </c>
      <c r="H68" s="27">
        <v>0.29798232941575897</v>
      </c>
      <c r="I68" s="27">
        <v>0.85727946060340299</v>
      </c>
      <c r="J68" s="27">
        <v>0.64276426571839895</v>
      </c>
      <c r="K68" s="27">
        <v>1.14338663919198</v>
      </c>
      <c r="L68" s="27">
        <v>4.5148930876281902E-3</v>
      </c>
      <c r="M68" s="27">
        <v>6.0014575248701404E-3</v>
      </c>
      <c r="N68" s="27">
        <v>0.45422565170296397</v>
      </c>
      <c r="O68" s="27">
        <v>105.34354211557699</v>
      </c>
      <c r="P68" s="27">
        <v>75</v>
      </c>
      <c r="Q68" s="27">
        <v>1.19701833145549E-2</v>
      </c>
    </row>
    <row r="69" spans="1:25">
      <c r="D69" s="27" t="s">
        <v>32</v>
      </c>
      <c r="E69" s="27">
        <v>77</v>
      </c>
      <c r="F69" s="27">
        <v>-0.11030311477499501</v>
      </c>
      <c r="G69" s="27">
        <v>0.11264361452919</v>
      </c>
      <c r="H69" s="27">
        <v>0.32747025997648799</v>
      </c>
      <c r="I69" s="27">
        <v>0.89556263588399498</v>
      </c>
      <c r="J69" s="27">
        <v>0.71814441199037504</v>
      </c>
      <c r="K69" s="27">
        <v>1.11681219181058</v>
      </c>
    </row>
    <row r="70" spans="1:25">
      <c r="D70" s="27" t="s">
        <v>33</v>
      </c>
      <c r="E70" s="27">
        <v>77</v>
      </c>
      <c r="F70" s="27">
        <v>-6.10038193376276E-2</v>
      </c>
      <c r="G70" s="27">
        <v>7.9213686432344901E-2</v>
      </c>
      <c r="H70" s="27">
        <v>0.44123039691938198</v>
      </c>
      <c r="I70" s="27">
        <v>0.94081964646127103</v>
      </c>
      <c r="J70" s="27">
        <v>0.80552370751885205</v>
      </c>
      <c r="K70" s="27">
        <v>1.0988399210420501</v>
      </c>
      <c r="O70" s="27">
        <v>106.13847071441501</v>
      </c>
      <c r="P70" s="27">
        <v>76</v>
      </c>
      <c r="Q70" s="27">
        <v>1.27813471330762E-2</v>
      </c>
    </row>
    <row r="71" spans="1:25">
      <c r="D71" s="27" t="s">
        <v>293</v>
      </c>
      <c r="E71" s="25">
        <v>77</v>
      </c>
      <c r="R71" s="25">
        <v>-6.100382E-2</v>
      </c>
      <c r="S71" s="25">
        <v>7.9213690000000003E-2</v>
      </c>
      <c r="T71" s="25">
        <v>-0.77011719999999995</v>
      </c>
      <c r="U71" s="25">
        <v>0.4436177</v>
      </c>
      <c r="V71" s="25">
        <v>108.75</v>
      </c>
      <c r="W71" s="25">
        <v>1.7000000000000001E-2</v>
      </c>
    </row>
    <row r="72" spans="1:25">
      <c r="C72" s="25" t="s">
        <v>266</v>
      </c>
      <c r="D72" s="27" t="s">
        <v>31</v>
      </c>
      <c r="E72" s="27">
        <v>80</v>
      </c>
      <c r="F72" s="27">
        <v>5.08781491801461E-3</v>
      </c>
      <c r="G72" s="27">
        <v>9.0004875920790303E-2</v>
      </c>
      <c r="H72" s="27">
        <v>0.95506557470553599</v>
      </c>
      <c r="I72" s="27">
        <v>1.00510077982669</v>
      </c>
      <c r="J72" s="27">
        <v>0.84255044608724805</v>
      </c>
      <c r="K72" s="27">
        <v>1.1990113853712401</v>
      </c>
      <c r="L72" s="27">
        <v>9.5431456758160004E-4</v>
      </c>
      <c r="M72" s="27">
        <v>3.76613011439411E-3</v>
      </c>
      <c r="N72" s="27">
        <v>0.80063049686395804</v>
      </c>
      <c r="O72" s="27">
        <v>150.441782434662</v>
      </c>
      <c r="P72" s="27">
        <v>78</v>
      </c>
      <c r="Q72" s="27">
        <v>1.6187237137698699E-6</v>
      </c>
    </row>
    <row r="73" spans="1:25">
      <c r="D73" s="27" t="s">
        <v>32</v>
      </c>
      <c r="E73" s="27">
        <v>80</v>
      </c>
      <c r="F73" s="27">
        <v>-1.94024178592812E-2</v>
      </c>
      <c r="G73" s="27">
        <v>6.6914039121036203E-2</v>
      </c>
      <c r="H73" s="27">
        <v>0.77184657511701005</v>
      </c>
      <c r="I73" s="27">
        <v>0.98078459757978398</v>
      </c>
      <c r="J73" s="27">
        <v>0.860231332577997</v>
      </c>
      <c r="K73" s="27">
        <v>1.1182322596492</v>
      </c>
    </row>
    <row r="74" spans="1:25">
      <c r="D74" s="27" t="s">
        <v>33</v>
      </c>
      <c r="E74" s="27">
        <v>80</v>
      </c>
      <c r="F74" s="27">
        <v>2.3872889182775501E-2</v>
      </c>
      <c r="G74" s="27">
        <v>5.07364636794152E-2</v>
      </c>
      <c r="H74" s="27">
        <v>0.63797836377003103</v>
      </c>
      <c r="I74" s="27">
        <v>1.0241601277857</v>
      </c>
      <c r="J74" s="27">
        <v>0.92721428578431198</v>
      </c>
      <c r="K74" s="27">
        <v>1.1312422418715999</v>
      </c>
      <c r="O74" s="27">
        <v>150.565623971821</v>
      </c>
      <c r="P74" s="27">
        <v>79</v>
      </c>
      <c r="Q74" s="27">
        <v>2.2140824944389502E-6</v>
      </c>
    </row>
    <row r="75" spans="1:25">
      <c r="D75" s="27" t="s">
        <v>279</v>
      </c>
      <c r="E75" s="25">
        <v>78</v>
      </c>
      <c r="R75" s="25">
        <v>1.9648800000000001E-2</v>
      </c>
      <c r="S75" s="25">
        <v>4.2863329999999998E-2</v>
      </c>
      <c r="T75" s="25">
        <v>0.45840589999999998</v>
      </c>
      <c r="U75" s="25">
        <v>0.64795210000000003</v>
      </c>
      <c r="V75" s="25">
        <v>155.35599999999999</v>
      </c>
      <c r="W75" s="25" t="s">
        <v>109</v>
      </c>
      <c r="X75" s="25">
        <v>21.49793</v>
      </c>
      <c r="Y75" s="25">
        <v>0.89900000000000002</v>
      </c>
    </row>
    <row r="76" spans="1:25">
      <c r="C76" s="25" t="s">
        <v>267</v>
      </c>
      <c r="D76" s="27" t="s">
        <v>31</v>
      </c>
      <c r="E76" s="27">
        <v>79</v>
      </c>
      <c r="F76" s="27">
        <v>-8.7733964270289205E-2</v>
      </c>
      <c r="G76" s="27">
        <v>5.8847389535905903E-2</v>
      </c>
      <c r="H76" s="27">
        <v>0.14008032445969301</v>
      </c>
      <c r="I76" s="27">
        <v>0.916004534245772</v>
      </c>
      <c r="J76" s="27">
        <v>0.81621714711357496</v>
      </c>
      <c r="K76" s="27">
        <v>1.0279915212833199</v>
      </c>
      <c r="L76" s="27">
        <v>4.8483420095649698E-3</v>
      </c>
      <c r="M76" s="27">
        <v>2.4641332091840198E-3</v>
      </c>
      <c r="N76" s="27">
        <v>5.2719435308863097E-2</v>
      </c>
      <c r="O76" s="27">
        <v>100.164031816658</v>
      </c>
      <c r="P76" s="27">
        <v>77</v>
      </c>
      <c r="Q76" s="27">
        <v>3.9271890901781598E-2</v>
      </c>
    </row>
    <row r="77" spans="1:25">
      <c r="D77" s="27" t="s">
        <v>32</v>
      </c>
      <c r="E77" s="27">
        <v>79</v>
      </c>
      <c r="F77" s="27">
        <v>-7.6381319084929095E-2</v>
      </c>
      <c r="G77" s="27">
        <v>4.8231444335305101E-2</v>
      </c>
      <c r="H77" s="27">
        <v>0.113275313787199</v>
      </c>
      <c r="I77" s="27">
        <v>0.92646286122454102</v>
      </c>
      <c r="J77" s="27">
        <v>0.84289325850987096</v>
      </c>
      <c r="K77" s="27">
        <v>1.01831806644864</v>
      </c>
    </row>
    <row r="78" spans="1:25">
      <c r="D78" s="27" t="s">
        <v>33</v>
      </c>
      <c r="E78" s="27">
        <v>79</v>
      </c>
      <c r="F78" s="27">
        <v>7.5121637163342797E-3</v>
      </c>
      <c r="G78" s="27">
        <v>3.40717707635756E-2</v>
      </c>
      <c r="H78" s="27">
        <v>0.82549689663177805</v>
      </c>
      <c r="I78" s="27">
        <v>1.00754045080624</v>
      </c>
      <c r="J78" s="27">
        <v>0.94245367978888095</v>
      </c>
      <c r="K78" s="27">
        <v>1.07712217775863</v>
      </c>
      <c r="O78" s="27">
        <v>105.199956252655</v>
      </c>
      <c r="P78" s="27">
        <v>78</v>
      </c>
      <c r="Q78" s="27">
        <v>2.1784900333502201E-2</v>
      </c>
    </row>
    <row r="79" spans="1:25">
      <c r="D79" s="27" t="s">
        <v>279</v>
      </c>
      <c r="E79" s="25">
        <v>78</v>
      </c>
      <c r="R79" s="25">
        <v>2.9638491999999999E-2</v>
      </c>
      <c r="S79" s="25">
        <v>3.2850379999999998E-2</v>
      </c>
      <c r="T79" s="25">
        <v>0.90222670000000005</v>
      </c>
      <c r="U79" s="25">
        <v>0.36975010000000003</v>
      </c>
      <c r="V79" s="25">
        <v>110.1484</v>
      </c>
      <c r="W79" s="25">
        <v>2.5000000000000001E-2</v>
      </c>
      <c r="X79" s="25">
        <v>-74.654030000000006</v>
      </c>
      <c r="Y79" s="25">
        <v>0.76500000000000001</v>
      </c>
    </row>
    <row r="80" spans="1:25" ht="17">
      <c r="C80" s="25" t="s">
        <v>284</v>
      </c>
      <c r="D80" s="32" t="s">
        <v>383</v>
      </c>
      <c r="H80" s="26">
        <v>0.87250000000000005</v>
      </c>
      <c r="I80" s="26">
        <v>1.0019</v>
      </c>
      <c r="J80" s="26">
        <v>0.97940000000000005</v>
      </c>
      <c r="K80" s="26">
        <v>1.0247999999999999</v>
      </c>
    </row>
    <row r="81" spans="1:25">
      <c r="A81" s="31"/>
      <c r="B81" s="31"/>
      <c r="C81" s="31"/>
      <c r="D81" s="31"/>
      <c r="E81" s="31"/>
      <c r="F81" s="31"/>
      <c r="G81" s="31"/>
      <c r="H81" s="31"/>
      <c r="I81" s="31"/>
      <c r="J81" s="31"/>
      <c r="K81" s="31"/>
      <c r="L81" s="31"/>
      <c r="M81" s="31"/>
      <c r="N81" s="31"/>
      <c r="O81" s="31"/>
      <c r="P81" s="31"/>
      <c r="Q81" s="31"/>
      <c r="R81" s="31"/>
      <c r="S81" s="31"/>
      <c r="T81" s="31"/>
      <c r="U81" s="31"/>
      <c r="V81" s="31"/>
      <c r="W81" s="31"/>
      <c r="X81" s="31"/>
      <c r="Y81" s="31"/>
    </row>
    <row r="82" spans="1:25">
      <c r="A82" s="25" t="s">
        <v>75</v>
      </c>
      <c r="B82" s="26" t="s">
        <v>294</v>
      </c>
      <c r="C82" s="25" t="s">
        <v>265</v>
      </c>
      <c r="D82" s="27" t="s">
        <v>31</v>
      </c>
      <c r="E82" s="27">
        <v>5</v>
      </c>
      <c r="F82" s="27">
        <v>3.75323178170585E-2</v>
      </c>
      <c r="G82" s="27">
        <v>8.1476649361568704E-2</v>
      </c>
      <c r="H82" s="27">
        <v>0.67638855846032298</v>
      </c>
      <c r="I82" s="27">
        <v>1.0382455503693999</v>
      </c>
      <c r="J82" s="27">
        <v>0.88500506136716695</v>
      </c>
      <c r="K82" s="27">
        <v>1.2180199525600599</v>
      </c>
      <c r="L82" s="27">
        <v>-4.80321203169694E-2</v>
      </c>
      <c r="M82" s="27">
        <v>2.9060854251751998E-2</v>
      </c>
      <c r="N82" s="27">
        <v>0.19693924973048499</v>
      </c>
      <c r="O82" s="27">
        <v>2.5334523183417299</v>
      </c>
      <c r="P82" s="27">
        <v>3</v>
      </c>
      <c r="Q82" s="27">
        <v>0.46927582385428601</v>
      </c>
    </row>
    <row r="83" spans="1:25">
      <c r="D83" s="27" t="s">
        <v>32</v>
      </c>
      <c r="E83" s="27">
        <v>5</v>
      </c>
      <c r="F83" s="27">
        <v>-6.0781021045877001E-2</v>
      </c>
      <c r="G83" s="27">
        <v>5.6041715783396298E-2</v>
      </c>
      <c r="H83" s="27">
        <v>0.27811327594410801</v>
      </c>
      <c r="I83" s="27">
        <v>0.94102928282379295</v>
      </c>
      <c r="J83" s="27">
        <v>0.843139559240903</v>
      </c>
      <c r="K83" s="27">
        <v>1.05028414504608</v>
      </c>
    </row>
    <row r="84" spans="1:25">
      <c r="D84" s="27" t="s">
        <v>33</v>
      </c>
      <c r="E84" s="27">
        <v>5</v>
      </c>
      <c r="F84" s="27">
        <v>-7.4133902817032193E-2</v>
      </c>
      <c r="G84" s="27">
        <v>5.22484691723656E-2</v>
      </c>
      <c r="H84" s="27">
        <v>0.155936265002969</v>
      </c>
      <c r="I84" s="27">
        <v>0.92854735041053704</v>
      </c>
      <c r="J84" s="27">
        <v>0.83816449551888705</v>
      </c>
      <c r="K84" s="27">
        <v>1.0286765743049799</v>
      </c>
      <c r="O84" s="27">
        <v>5.2652388792339302</v>
      </c>
      <c r="P84" s="27">
        <v>4</v>
      </c>
      <c r="Q84" s="27">
        <v>0.26114866323798003</v>
      </c>
    </row>
    <row r="85" spans="1:25">
      <c r="D85" s="27" t="s">
        <v>293</v>
      </c>
      <c r="E85" s="25">
        <v>5</v>
      </c>
      <c r="R85" s="25">
        <v>-7.4133900000000003E-2</v>
      </c>
      <c r="S85" s="25">
        <v>5.2248469999999998E-2</v>
      </c>
      <c r="T85" s="25">
        <v>-1.4188719999999999</v>
      </c>
      <c r="U85" s="25">
        <v>0.22893520000000001</v>
      </c>
      <c r="V85" s="25">
        <v>7.3693470000000003</v>
      </c>
      <c r="W85" s="25">
        <v>0.41399999999999998</v>
      </c>
    </row>
    <row r="86" spans="1:25">
      <c r="C86" s="25" t="s">
        <v>266</v>
      </c>
      <c r="D86" s="27" t="s">
        <v>31</v>
      </c>
      <c r="E86" s="27">
        <v>5</v>
      </c>
      <c r="F86" s="27">
        <v>1.97977784585367E-2</v>
      </c>
      <c r="G86" s="27">
        <v>5.7665289767141997E-2</v>
      </c>
      <c r="H86" s="27">
        <v>0.75400731015945999</v>
      </c>
      <c r="I86" s="27">
        <v>1.01999505419759</v>
      </c>
      <c r="J86" s="27">
        <v>0.91098742121485599</v>
      </c>
      <c r="K86" s="27">
        <v>1.1420464063050799</v>
      </c>
      <c r="L86" s="27">
        <v>-2.0620732054482099E-2</v>
      </c>
      <c r="M86" s="27">
        <v>2.1062895326202698E-2</v>
      </c>
      <c r="N86" s="27">
        <v>0.39977398125823799</v>
      </c>
      <c r="O86" s="27">
        <v>5.0089466064133497</v>
      </c>
      <c r="P86" s="27">
        <v>3</v>
      </c>
      <c r="Q86" s="27">
        <v>0.171143200809553</v>
      </c>
    </row>
    <row r="87" spans="1:25">
      <c r="D87" s="27" t="s">
        <v>32</v>
      </c>
      <c r="E87" s="27">
        <v>5</v>
      </c>
      <c r="F87" s="27">
        <v>-1.60670781495676E-2</v>
      </c>
      <c r="G87" s="27">
        <v>3.4235371069739097E-2</v>
      </c>
      <c r="H87" s="27">
        <v>0.63884647868730104</v>
      </c>
      <c r="I87" s="27">
        <v>0.984061308829697</v>
      </c>
      <c r="J87" s="27">
        <v>0.92019616812449301</v>
      </c>
      <c r="K87" s="27">
        <v>1.05235893506199</v>
      </c>
    </row>
    <row r="88" spans="1:25">
      <c r="D88" s="27" t="s">
        <v>33</v>
      </c>
      <c r="E88" s="27">
        <v>5</v>
      </c>
      <c r="F88" s="27">
        <v>-2.7721129143756299E-2</v>
      </c>
      <c r="G88" s="27">
        <v>3.0972502482222601E-2</v>
      </c>
      <c r="H88" s="27">
        <v>0.37077432619769501</v>
      </c>
      <c r="I88" s="27">
        <v>0.97265957539202696</v>
      </c>
      <c r="J88" s="27">
        <v>0.91536971609726903</v>
      </c>
      <c r="K88" s="27">
        <v>1.0335350110067101</v>
      </c>
      <c r="O88" s="27">
        <v>6.6092309882277096</v>
      </c>
      <c r="P88" s="27">
        <v>4</v>
      </c>
      <c r="Q88" s="27">
        <v>0.158036750272426</v>
      </c>
    </row>
    <row r="89" spans="1:25">
      <c r="D89" s="27" t="s">
        <v>295</v>
      </c>
      <c r="E89" s="25">
        <v>5</v>
      </c>
      <c r="R89" s="25">
        <v>-2.772113E-2</v>
      </c>
      <c r="S89" s="25">
        <v>3.09725E-2</v>
      </c>
      <c r="T89" s="25">
        <v>-0.89502389999999998</v>
      </c>
      <c r="U89" s="25">
        <v>0.42136459999999998</v>
      </c>
      <c r="V89" s="25">
        <v>12.97968</v>
      </c>
      <c r="W89" s="25">
        <v>0.20399999999999999</v>
      </c>
    </row>
    <row r="90" spans="1:25">
      <c r="C90" s="25" t="s">
        <v>267</v>
      </c>
      <c r="D90" s="27" t="s">
        <v>31</v>
      </c>
      <c r="E90" s="27">
        <v>5</v>
      </c>
      <c r="F90" s="27">
        <v>-1.9729302726172699E-2</v>
      </c>
      <c r="G90" s="27">
        <v>3.5388535503631899E-2</v>
      </c>
      <c r="H90" s="27">
        <v>0.61607843286999997</v>
      </c>
      <c r="I90" s="27">
        <v>0.98046404633168505</v>
      </c>
      <c r="J90" s="27">
        <v>0.91476247980855696</v>
      </c>
      <c r="K90" s="27">
        <v>1.0508845381921299</v>
      </c>
      <c r="L90" s="27">
        <v>8.3995503832070997E-4</v>
      </c>
      <c r="M90" s="27">
        <v>1.29359145618219E-2</v>
      </c>
      <c r="N90" s="27">
        <v>0.95231280098679505</v>
      </c>
      <c r="O90" s="27">
        <v>0.11400846247365801</v>
      </c>
      <c r="P90" s="27">
        <v>3</v>
      </c>
      <c r="Q90" s="27">
        <v>0.99010492860513599</v>
      </c>
    </row>
    <row r="91" spans="1:25">
      <c r="D91" s="27" t="s">
        <v>32</v>
      </c>
      <c r="E91" s="27">
        <v>5</v>
      </c>
      <c r="F91" s="27">
        <v>-1.8046785616783599E-2</v>
      </c>
      <c r="G91" s="27">
        <v>2.29063546840673E-2</v>
      </c>
      <c r="H91" s="27">
        <v>0.43078409098869502</v>
      </c>
      <c r="I91" s="27">
        <v>0.98211508242352696</v>
      </c>
      <c r="J91" s="27">
        <v>0.93899676888432204</v>
      </c>
      <c r="K91" s="27">
        <v>1.02721336972204</v>
      </c>
    </row>
    <row r="92" spans="1:25">
      <c r="D92" s="27" t="s">
        <v>33</v>
      </c>
      <c r="E92" s="27">
        <v>5</v>
      </c>
      <c r="F92" s="27">
        <v>-1.77974960472468E-2</v>
      </c>
      <c r="G92" s="27">
        <v>1.91628135590114E-2</v>
      </c>
      <c r="H92" s="27">
        <v>0.35301777059157102</v>
      </c>
      <c r="I92" s="27">
        <v>0.98235994398910897</v>
      </c>
      <c r="J92" s="27">
        <v>0.94614768147093997</v>
      </c>
      <c r="K92" s="27">
        <v>1.0199581719145501</v>
      </c>
      <c r="O92" s="27">
        <v>0.118224629446715</v>
      </c>
      <c r="P92" s="27">
        <v>4</v>
      </c>
      <c r="Q92" s="27">
        <v>0.99832021603152898</v>
      </c>
    </row>
    <row r="93" spans="1:25">
      <c r="D93" s="27" t="s">
        <v>293</v>
      </c>
      <c r="R93" s="25">
        <v>1.7797500000000001E-2</v>
      </c>
      <c r="S93" s="25">
        <v>3.2944530000000001E-3</v>
      </c>
      <c r="T93" s="25">
        <v>-5.4022620000000003</v>
      </c>
      <c r="U93" s="25">
        <v>5.6836409999999997E-3</v>
      </c>
      <c r="V93" s="25">
        <v>0.16411390000000001</v>
      </c>
      <c r="W93" s="25">
        <v>0.998</v>
      </c>
    </row>
    <row r="94" spans="1:25" ht="17">
      <c r="C94" s="25" t="s">
        <v>284</v>
      </c>
      <c r="D94" s="32" t="s">
        <v>383</v>
      </c>
      <c r="H94" s="26">
        <v>0.10390000000000001</v>
      </c>
      <c r="I94" s="26">
        <v>0.98909999999999998</v>
      </c>
      <c r="J94" s="26">
        <v>0.97609999999999997</v>
      </c>
      <c r="K94" s="26">
        <v>1.0023</v>
      </c>
    </row>
    <row r="95" spans="1:25">
      <c r="A95" s="31"/>
      <c r="B95" s="31"/>
      <c r="C95" s="31"/>
      <c r="D95" s="31"/>
      <c r="E95" s="31"/>
      <c r="F95" s="31"/>
      <c r="G95" s="31"/>
      <c r="H95" s="31"/>
      <c r="I95" s="31"/>
      <c r="J95" s="31"/>
      <c r="K95" s="31"/>
      <c r="L95" s="31"/>
      <c r="M95" s="31"/>
      <c r="N95" s="31"/>
      <c r="O95" s="31"/>
      <c r="P95" s="31"/>
      <c r="Q95" s="31"/>
      <c r="R95" s="31"/>
      <c r="S95" s="31"/>
      <c r="T95" s="31"/>
      <c r="U95" s="31"/>
      <c r="V95" s="31"/>
      <c r="W95" s="31"/>
      <c r="X95" s="31"/>
      <c r="Y95" s="31"/>
    </row>
    <row r="96" spans="1:25">
      <c r="A96" s="25" t="s">
        <v>61</v>
      </c>
      <c r="B96" s="25" t="s">
        <v>62</v>
      </c>
      <c r="C96" s="25" t="s">
        <v>265</v>
      </c>
      <c r="D96" s="27" t="s">
        <v>31</v>
      </c>
      <c r="E96" s="27">
        <v>7</v>
      </c>
      <c r="F96" s="27">
        <v>-0.63640595206982098</v>
      </c>
      <c r="G96" s="27">
        <v>0.67167941195402103</v>
      </c>
      <c r="H96" s="27">
        <v>0.38689970410793301</v>
      </c>
      <c r="I96" s="27">
        <v>0.52919094793758503</v>
      </c>
      <c r="J96" s="27">
        <v>0.141862415003843</v>
      </c>
      <c r="K96" s="27">
        <v>1.97404689164141</v>
      </c>
      <c r="L96" s="27">
        <v>2.4030930513837999E-2</v>
      </c>
      <c r="M96" s="27">
        <v>1.9072416759985798E-2</v>
      </c>
      <c r="N96" s="27">
        <v>0.263282954583406</v>
      </c>
      <c r="O96" s="27">
        <v>6.1973327489774297</v>
      </c>
      <c r="P96" s="27">
        <v>5</v>
      </c>
      <c r="Q96" s="27">
        <v>0.28748844458242201</v>
      </c>
    </row>
    <row r="97" spans="1:25">
      <c r="D97" s="27" t="s">
        <v>32</v>
      </c>
      <c r="E97" s="27">
        <v>7</v>
      </c>
      <c r="F97" s="27">
        <v>-0.26708819759973201</v>
      </c>
      <c r="G97" s="27">
        <v>0.37702486723800299</v>
      </c>
      <c r="H97" s="27">
        <v>0.47869066545143701</v>
      </c>
      <c r="I97" s="27">
        <v>0.76560554391621904</v>
      </c>
      <c r="J97" s="27">
        <v>0.36565795292972902</v>
      </c>
      <c r="K97" s="27">
        <v>1.60300588071141</v>
      </c>
    </row>
    <row r="98" spans="1:25">
      <c r="D98" s="27" t="s">
        <v>33</v>
      </c>
      <c r="E98" s="27">
        <v>7</v>
      </c>
      <c r="F98" s="27">
        <v>7.6475255696376698E-2</v>
      </c>
      <c r="G98" s="27">
        <v>0.37930393807039697</v>
      </c>
      <c r="H98" s="27">
        <v>0.84021381743354195</v>
      </c>
      <c r="I98" s="27">
        <v>1.0794754791376799</v>
      </c>
      <c r="J98" s="27">
        <v>0.51326630116174798</v>
      </c>
      <c r="K98" s="27">
        <v>2.2702977137248501</v>
      </c>
      <c r="O98" s="27">
        <v>8.1650583216754509</v>
      </c>
      <c r="P98" s="27">
        <v>6</v>
      </c>
      <c r="Q98" s="27">
        <v>0.22625845885551599</v>
      </c>
    </row>
    <row r="99" spans="1:25">
      <c r="D99" s="27" t="s">
        <v>274</v>
      </c>
      <c r="E99" s="25">
        <v>7</v>
      </c>
      <c r="R99" s="25">
        <v>7.6475260000000003E-2</v>
      </c>
      <c r="S99" s="25">
        <v>0.37930390000000003</v>
      </c>
      <c r="T99" s="25">
        <v>0.20161999999999999</v>
      </c>
      <c r="U99" s="25">
        <v>0.84687570000000001</v>
      </c>
      <c r="V99" s="25">
        <v>12.90349</v>
      </c>
      <c r="W99" s="25">
        <v>0.31</v>
      </c>
    </row>
    <row r="100" spans="1:25">
      <c r="C100" s="25" t="s">
        <v>266</v>
      </c>
      <c r="D100" s="27" t="s">
        <v>31</v>
      </c>
      <c r="E100" s="27">
        <v>7</v>
      </c>
      <c r="F100" s="27">
        <v>0.71999246881950496</v>
      </c>
      <c r="G100" s="27">
        <v>0.65641823039676295</v>
      </c>
      <c r="H100" s="27">
        <v>0.32270110428270499</v>
      </c>
      <c r="I100" s="27">
        <v>2.0544177383948301</v>
      </c>
      <c r="J100" s="27">
        <v>0.567458725448866</v>
      </c>
      <c r="K100" s="27">
        <v>7.4377783873051699</v>
      </c>
      <c r="L100" s="27">
        <v>-1.5863899046276799E-2</v>
      </c>
      <c r="M100" s="27">
        <v>1.8648547646906301E-2</v>
      </c>
      <c r="N100" s="27">
        <v>0.43378577045166999</v>
      </c>
      <c r="O100" s="27">
        <v>18.5382735233785</v>
      </c>
      <c r="P100" s="27">
        <v>5</v>
      </c>
      <c r="Q100" s="27">
        <v>2.3422225145087201E-3</v>
      </c>
    </row>
    <row r="101" spans="1:25">
      <c r="D101" s="27" t="s">
        <v>32</v>
      </c>
      <c r="E101" s="27">
        <v>7</v>
      </c>
      <c r="F101" s="27">
        <v>0.251074899887612</v>
      </c>
      <c r="G101" s="27">
        <v>0.231530925340167</v>
      </c>
      <c r="H101" s="27">
        <v>0.27818219212485401</v>
      </c>
      <c r="I101" s="27">
        <v>1.2854063575174399</v>
      </c>
      <c r="J101" s="27">
        <v>0.816502166007951</v>
      </c>
      <c r="K101" s="27">
        <v>2.0235947591229801</v>
      </c>
    </row>
    <row r="102" spans="1:25">
      <c r="D102" s="27" t="s">
        <v>33</v>
      </c>
      <c r="E102" s="27">
        <v>7</v>
      </c>
      <c r="F102" s="27">
        <v>0.25116844010807199</v>
      </c>
      <c r="G102" s="27">
        <v>0.34827709586584799</v>
      </c>
      <c r="H102" s="27">
        <v>0.470802371393373</v>
      </c>
      <c r="I102" s="27">
        <v>1.28552660033518</v>
      </c>
      <c r="J102" s="27">
        <v>0.64956350802078</v>
      </c>
      <c r="K102" s="27">
        <v>2.5441371317251802</v>
      </c>
      <c r="O102" s="27">
        <v>21.221325754947799</v>
      </c>
      <c r="P102" s="27">
        <v>6</v>
      </c>
      <c r="Q102" s="27">
        <v>1.6739458221949801E-3</v>
      </c>
    </row>
    <row r="103" spans="1:25">
      <c r="D103" s="27" t="s">
        <v>274</v>
      </c>
      <c r="E103" s="25">
        <v>7</v>
      </c>
      <c r="R103" s="25">
        <v>0.25116840000000001</v>
      </c>
      <c r="S103" s="25">
        <v>0.34827710000000001</v>
      </c>
      <c r="T103" s="25">
        <v>0.72117419999999999</v>
      </c>
      <c r="U103" s="25">
        <v>0.49792799999999998</v>
      </c>
      <c r="V103" s="25">
        <v>32.295450000000002</v>
      </c>
      <c r="W103" s="25">
        <v>0.06</v>
      </c>
    </row>
    <row r="104" spans="1:25">
      <c r="C104" s="25" t="s">
        <v>267</v>
      </c>
      <c r="D104" s="27" t="s">
        <v>31</v>
      </c>
      <c r="E104" s="27">
        <v>7</v>
      </c>
      <c r="F104" s="27">
        <v>-9.0542556994421902E-2</v>
      </c>
      <c r="G104" s="27">
        <v>0.32569420613885203</v>
      </c>
      <c r="H104" s="27">
        <v>0.79214255893800101</v>
      </c>
      <c r="I104" s="27">
        <v>0.91343546000600495</v>
      </c>
      <c r="J104" s="27">
        <v>0.482437837342366</v>
      </c>
      <c r="K104" s="27">
        <v>1.72947533342885</v>
      </c>
      <c r="L104" s="27">
        <v>5.7221629726733896E-4</v>
      </c>
      <c r="M104" s="27">
        <v>9.2059647827154607E-3</v>
      </c>
      <c r="N104" s="27">
        <v>0.95284591000545205</v>
      </c>
      <c r="O104" s="27">
        <v>7.0510277417360001</v>
      </c>
      <c r="P104" s="27">
        <v>5</v>
      </c>
      <c r="Q104" s="27">
        <v>0.21687289013734801</v>
      </c>
    </row>
    <row r="105" spans="1:25">
      <c r="D105" s="27" t="s">
        <v>32</v>
      </c>
      <c r="E105" s="27">
        <v>7</v>
      </c>
      <c r="F105" s="27">
        <v>-9.6517449847772302E-2</v>
      </c>
      <c r="G105" s="27">
        <v>0.17543641478379501</v>
      </c>
      <c r="H105" s="27">
        <v>0.58221217000679404</v>
      </c>
      <c r="I105" s="27">
        <v>0.90799405310350301</v>
      </c>
      <c r="J105" s="27">
        <v>0.64379635435982496</v>
      </c>
      <c r="K105" s="27">
        <v>1.28061178801042</v>
      </c>
    </row>
    <row r="106" spans="1:25">
      <c r="D106" s="27" t="s">
        <v>33</v>
      </c>
      <c r="E106" s="27">
        <v>7</v>
      </c>
      <c r="F106" s="27">
        <v>-7.3526832144146695E-2</v>
      </c>
      <c r="G106" s="27">
        <v>0.16114135630749801</v>
      </c>
      <c r="H106" s="27">
        <v>0.64818304830767204</v>
      </c>
      <c r="I106" s="27">
        <v>0.92911121541099295</v>
      </c>
      <c r="J106" s="27">
        <v>0.67748769381304097</v>
      </c>
      <c r="K106" s="27">
        <v>1.27418941847335</v>
      </c>
      <c r="O106" s="27">
        <v>7.0564760822958199</v>
      </c>
      <c r="P106" s="27">
        <v>6</v>
      </c>
      <c r="Q106" s="27">
        <v>0.31565590818928402</v>
      </c>
    </row>
    <row r="107" spans="1:25">
      <c r="D107" s="33" t="s">
        <v>274</v>
      </c>
      <c r="E107" s="25">
        <v>7</v>
      </c>
      <c r="R107" s="25">
        <v>-7.3526830000000001E-2</v>
      </c>
      <c r="S107" s="25">
        <v>0.16114139999999999</v>
      </c>
      <c r="T107" s="25">
        <v>-0.45628780000000002</v>
      </c>
      <c r="U107" s="25">
        <v>0.66423350000000003</v>
      </c>
      <c r="V107" s="25">
        <v>8.0983520000000002</v>
      </c>
      <c r="W107" s="25">
        <v>0.47799999999999998</v>
      </c>
    </row>
    <row r="108" spans="1:25" ht="17">
      <c r="C108" s="25" t="s">
        <v>284</v>
      </c>
      <c r="D108" s="32" t="s">
        <v>383</v>
      </c>
      <c r="H108" s="26">
        <v>0.97499999999999998</v>
      </c>
      <c r="I108" s="26">
        <v>0.99809999999999999</v>
      </c>
      <c r="J108" s="26">
        <v>0.88870000000000005</v>
      </c>
      <c r="K108" s="26">
        <v>1.1211</v>
      </c>
    </row>
    <row r="109" spans="1:25">
      <c r="A109" s="31"/>
      <c r="B109" s="31"/>
      <c r="C109" s="31"/>
      <c r="D109" s="31"/>
      <c r="E109" s="31"/>
      <c r="F109" s="31"/>
      <c r="G109" s="31"/>
      <c r="H109" s="31"/>
      <c r="I109" s="31"/>
      <c r="J109" s="31"/>
      <c r="K109" s="31"/>
      <c r="L109" s="31"/>
      <c r="M109" s="31"/>
      <c r="N109" s="31"/>
      <c r="O109" s="31"/>
      <c r="P109" s="31"/>
      <c r="Q109" s="31"/>
      <c r="R109" s="31"/>
      <c r="S109" s="31"/>
      <c r="T109" s="31"/>
      <c r="U109" s="31"/>
      <c r="V109" s="31"/>
      <c r="W109" s="31"/>
      <c r="X109" s="31"/>
      <c r="Y109" s="31"/>
    </row>
    <row r="110" spans="1:25">
      <c r="A110" s="25" t="s">
        <v>61</v>
      </c>
      <c r="B110" s="25" t="s">
        <v>64</v>
      </c>
      <c r="C110" s="25" t="s">
        <v>265</v>
      </c>
      <c r="D110" s="27" t="s">
        <v>31</v>
      </c>
      <c r="E110" s="27">
        <v>12</v>
      </c>
      <c r="F110" s="27">
        <v>-8.8315435447056403E-2</v>
      </c>
      <c r="G110" s="27">
        <v>0.13189478859260001</v>
      </c>
      <c r="H110" s="27">
        <v>0.51828018015091704</v>
      </c>
      <c r="I110" s="27">
        <v>0.91547205883587401</v>
      </c>
      <c r="J110" s="27">
        <v>0.70692604601004405</v>
      </c>
      <c r="K110" s="27">
        <v>1.1855399800862401</v>
      </c>
      <c r="L110" s="27">
        <v>3.3709950364589597E-2</v>
      </c>
      <c r="M110" s="27">
        <v>1.12663619044924E-2</v>
      </c>
      <c r="N110" s="27">
        <v>1.3525294064866199E-2</v>
      </c>
      <c r="O110" s="27">
        <v>11.441947115938399</v>
      </c>
      <c r="P110" s="27">
        <v>10</v>
      </c>
      <c r="Q110" s="27">
        <v>0.32413785370105302</v>
      </c>
    </row>
    <row r="111" spans="1:25">
      <c r="D111" s="27" t="s">
        <v>32</v>
      </c>
      <c r="E111" s="27">
        <v>12</v>
      </c>
      <c r="F111" s="27">
        <v>0.13142838626656</v>
      </c>
      <c r="G111" s="27">
        <v>0.110632620605427</v>
      </c>
      <c r="H111" s="27">
        <v>0.23484468802151401</v>
      </c>
      <c r="I111" s="27">
        <v>1.14045623246924</v>
      </c>
      <c r="J111" s="27">
        <v>0.91813434833566998</v>
      </c>
      <c r="K111" s="27">
        <v>1.4166123079216499</v>
      </c>
    </row>
    <row r="112" spans="1:25">
      <c r="D112" s="27" t="s">
        <v>33</v>
      </c>
      <c r="E112" s="27">
        <v>12</v>
      </c>
      <c r="F112" s="27">
        <v>0.200033649043869</v>
      </c>
      <c r="G112" s="27">
        <v>0.118200836188143</v>
      </c>
      <c r="H112" s="27">
        <v>9.0584960453576197E-2</v>
      </c>
      <c r="I112" s="27">
        <v>1.22144385788664</v>
      </c>
      <c r="J112" s="27">
        <v>0.96885531701558103</v>
      </c>
      <c r="K112" s="27">
        <v>1.5398843065285099</v>
      </c>
      <c r="O112" s="27">
        <v>21.685456430931101</v>
      </c>
      <c r="P112" s="27">
        <v>11</v>
      </c>
      <c r="Q112" s="27">
        <v>2.6926472319014801E-2</v>
      </c>
    </row>
    <row r="113" spans="1:25">
      <c r="D113" s="27" t="s">
        <v>274</v>
      </c>
      <c r="E113" s="25">
        <v>12</v>
      </c>
      <c r="R113" s="25">
        <v>0.20003360000000001</v>
      </c>
      <c r="S113" s="25">
        <v>0.11820079999999999</v>
      </c>
      <c r="T113" s="25">
        <v>1.69232</v>
      </c>
      <c r="U113" s="25">
        <v>0.1186825</v>
      </c>
      <c r="V113" s="25">
        <v>26.822859999999999</v>
      </c>
      <c r="W113" s="25">
        <v>0.05</v>
      </c>
    </row>
    <row r="114" spans="1:25">
      <c r="C114" s="25" t="s">
        <v>266</v>
      </c>
      <c r="D114" s="27" t="s">
        <v>31</v>
      </c>
      <c r="E114" s="27">
        <v>14</v>
      </c>
      <c r="F114" s="27">
        <v>-4.8096805030263E-2</v>
      </c>
      <c r="G114" s="27">
        <v>0.101927973377671</v>
      </c>
      <c r="H114" s="27">
        <v>0.64548368069112005</v>
      </c>
      <c r="I114" s="27">
        <v>0.95304152339826798</v>
      </c>
      <c r="J114" s="27">
        <v>0.78045700045500299</v>
      </c>
      <c r="K114" s="27">
        <v>1.1637901188557001</v>
      </c>
      <c r="L114" s="27">
        <v>1.10709903455106E-2</v>
      </c>
      <c r="M114" s="27">
        <v>8.8102027961833203E-3</v>
      </c>
      <c r="N114" s="27">
        <v>0.232805874370759</v>
      </c>
      <c r="O114" s="27">
        <v>34.018887411861002</v>
      </c>
      <c r="P114" s="27">
        <v>12</v>
      </c>
      <c r="Q114" s="27">
        <v>6.6993089172290602E-4</v>
      </c>
    </row>
    <row r="115" spans="1:25">
      <c r="D115" s="27" t="s">
        <v>32</v>
      </c>
      <c r="E115" s="27">
        <v>14</v>
      </c>
      <c r="F115" s="27">
        <v>1.7140020998470999E-2</v>
      </c>
      <c r="G115" s="27">
        <v>5.9228530395876597E-2</v>
      </c>
      <c r="H115" s="27">
        <v>0.77228454098021004</v>
      </c>
      <c r="I115" s="27">
        <v>1.01728775400034</v>
      </c>
      <c r="J115" s="27">
        <v>0.90578989973646995</v>
      </c>
      <c r="K115" s="27">
        <v>1.14251039312775</v>
      </c>
    </row>
    <row r="116" spans="1:25">
      <c r="D116" s="27" t="s">
        <v>33</v>
      </c>
      <c r="E116" s="27">
        <v>14</v>
      </c>
      <c r="F116" s="27">
        <v>4.4968372294744201E-2</v>
      </c>
      <c r="G116" s="27">
        <v>7.1573825378052E-2</v>
      </c>
      <c r="H116" s="27">
        <v>0.52982081210787801</v>
      </c>
      <c r="I116" s="27">
        <v>1.04599477697105</v>
      </c>
      <c r="J116" s="27">
        <v>0.909085322160883</v>
      </c>
      <c r="K116" s="27">
        <v>1.2035229771942999</v>
      </c>
      <c r="O116" s="27">
        <v>38.495401889633499</v>
      </c>
      <c r="P116" s="27">
        <v>13</v>
      </c>
      <c r="Q116" s="27">
        <v>2.4058800140603701E-4</v>
      </c>
    </row>
    <row r="117" spans="1:25">
      <c r="D117" s="27" t="s">
        <v>279</v>
      </c>
      <c r="E117" s="25">
        <v>13</v>
      </c>
      <c r="R117" s="25">
        <v>2.7022419999999998E-2</v>
      </c>
      <c r="S117" s="25">
        <v>4.9393680000000002E-2</v>
      </c>
      <c r="T117" s="25">
        <v>0.54708259999999997</v>
      </c>
      <c r="U117" s="25">
        <v>0.59435009999999999</v>
      </c>
      <c r="V117" s="25">
        <v>44.737810000000003</v>
      </c>
      <c r="W117" s="25">
        <v>4.0000000000000001E-3</v>
      </c>
      <c r="X117" s="25">
        <v>66.411330000000007</v>
      </c>
      <c r="Y117" s="25">
        <v>0.47</v>
      </c>
    </row>
    <row r="118" spans="1:25">
      <c r="C118" s="25" t="s">
        <v>267</v>
      </c>
      <c r="D118" s="27" t="s">
        <v>31</v>
      </c>
      <c r="E118" s="27">
        <v>14</v>
      </c>
      <c r="F118" s="27">
        <v>-6.0199081111882199E-2</v>
      </c>
      <c r="G118" s="27">
        <v>6.5940341362641097E-2</v>
      </c>
      <c r="H118" s="27">
        <v>0.37925458980059301</v>
      </c>
      <c r="I118" s="27">
        <v>0.94157706471514602</v>
      </c>
      <c r="J118" s="27">
        <v>0.82742058164247201</v>
      </c>
      <c r="K118" s="27">
        <v>1.07148334047687</v>
      </c>
      <c r="L118" s="27">
        <v>3.3350980342245302E-3</v>
      </c>
      <c r="M118" s="27">
        <v>5.6910300656162396E-3</v>
      </c>
      <c r="N118" s="27">
        <v>0.56871622498247898</v>
      </c>
      <c r="O118" s="27">
        <v>22.1881724710389</v>
      </c>
      <c r="P118" s="27">
        <v>12</v>
      </c>
      <c r="Q118" s="27">
        <v>3.5464176008500603E-2</v>
      </c>
    </row>
    <row r="119" spans="1:25">
      <c r="D119" s="27" t="s">
        <v>32</v>
      </c>
      <c r="E119" s="27">
        <v>14</v>
      </c>
      <c r="F119" s="27">
        <v>-3.00291695276278E-2</v>
      </c>
      <c r="G119" s="27">
        <v>4.13272351546876E-2</v>
      </c>
      <c r="H119" s="27">
        <v>0.46745915962203799</v>
      </c>
      <c r="I119" s="27">
        <v>0.970417226523559</v>
      </c>
      <c r="J119" s="27">
        <v>0.89491140858232998</v>
      </c>
      <c r="K119" s="27">
        <v>1.0522936510838301</v>
      </c>
    </row>
    <row r="120" spans="1:25">
      <c r="D120" s="27" t="s">
        <v>33</v>
      </c>
      <c r="E120" s="27">
        <v>14</v>
      </c>
      <c r="F120" s="27">
        <v>-3.2123983359981602E-2</v>
      </c>
      <c r="G120" s="27">
        <v>4.4151010320547003E-2</v>
      </c>
      <c r="H120" s="27">
        <v>0.46686252685676999</v>
      </c>
      <c r="I120" s="27">
        <v>0.96838651082256</v>
      </c>
      <c r="J120" s="27">
        <v>0.88810973907294199</v>
      </c>
      <c r="K120" s="27">
        <v>1.0559195480977299</v>
      </c>
      <c r="O120" s="27">
        <v>22.8231754107182</v>
      </c>
      <c r="P120" s="27">
        <v>13</v>
      </c>
      <c r="Q120" s="27">
        <v>4.3847865033588E-2</v>
      </c>
    </row>
    <row r="121" spans="1:25">
      <c r="D121" s="33" t="s">
        <v>274</v>
      </c>
      <c r="E121" s="25">
        <v>14</v>
      </c>
      <c r="R121" s="25">
        <v>-3.2123980000000003E-2</v>
      </c>
      <c r="S121" s="25">
        <v>4.4151009999999997E-2</v>
      </c>
      <c r="T121" s="25">
        <v>-0.72759339999999995</v>
      </c>
      <c r="U121" s="25">
        <v>0.47976239999999998</v>
      </c>
      <c r="V121" s="25">
        <v>23.93892</v>
      </c>
      <c r="W121" s="25">
        <v>9.0999999999999998E-2</v>
      </c>
    </row>
    <row r="122" spans="1:25">
      <c r="C122" s="25" t="s">
        <v>284</v>
      </c>
      <c r="D122" s="26" t="s">
        <v>381</v>
      </c>
      <c r="H122" s="26">
        <v>0.55720000000000003</v>
      </c>
      <c r="I122" s="26">
        <v>1.0142</v>
      </c>
      <c r="J122" s="26">
        <v>0.96760000000000002</v>
      </c>
      <c r="K122" s="26">
        <v>1.0629999999999999</v>
      </c>
    </row>
    <row r="123" spans="1:25">
      <c r="A123" s="31"/>
      <c r="B123" s="31"/>
      <c r="C123" s="31"/>
      <c r="D123" s="31"/>
      <c r="E123" s="31"/>
      <c r="F123" s="31"/>
      <c r="G123" s="31"/>
      <c r="H123" s="31"/>
      <c r="I123" s="31"/>
      <c r="J123" s="31"/>
      <c r="K123" s="31"/>
      <c r="L123" s="31"/>
      <c r="M123" s="31"/>
      <c r="N123" s="31"/>
      <c r="O123" s="31"/>
      <c r="P123" s="31"/>
      <c r="Q123" s="31"/>
      <c r="R123" s="31"/>
      <c r="S123" s="31"/>
      <c r="T123" s="31"/>
      <c r="U123" s="31"/>
      <c r="V123" s="31"/>
      <c r="W123" s="31"/>
      <c r="X123" s="31"/>
      <c r="Y123" s="31"/>
    </row>
    <row r="124" spans="1:25">
      <c r="A124" s="25" t="s">
        <v>61</v>
      </c>
      <c r="B124" s="25" t="s">
        <v>65</v>
      </c>
      <c r="C124" s="25" t="s">
        <v>265</v>
      </c>
      <c r="D124" s="27" t="s">
        <v>31</v>
      </c>
      <c r="E124" s="27">
        <v>5</v>
      </c>
      <c r="F124" s="27">
        <v>1.9678519278767099</v>
      </c>
      <c r="G124" s="27">
        <v>4.2113738479789804</v>
      </c>
      <c r="H124" s="27">
        <v>0.67215224343164603</v>
      </c>
      <c r="I124" s="27">
        <v>7.1552898897550303</v>
      </c>
      <c r="J124" s="27">
        <v>1.8613731440086901E-3</v>
      </c>
      <c r="K124" s="27">
        <v>27505.593690993701</v>
      </c>
      <c r="L124" s="27">
        <v>-2.8842367597074398E-3</v>
      </c>
      <c r="M124" s="27">
        <v>2.9393410985172501E-2</v>
      </c>
      <c r="N124" s="27">
        <v>0.92802149107997001</v>
      </c>
      <c r="O124" s="27">
        <v>3.3348800555634002</v>
      </c>
      <c r="P124" s="27">
        <v>3</v>
      </c>
      <c r="Q124" s="27">
        <v>0.34281742038328999</v>
      </c>
    </row>
    <row r="125" spans="1:25">
      <c r="D125" s="27" t="s">
        <v>32</v>
      </c>
      <c r="E125" s="27">
        <v>5</v>
      </c>
      <c r="F125" s="27">
        <v>2.3041984234970898</v>
      </c>
      <c r="G125" s="27">
        <v>1.7855318087379299</v>
      </c>
      <c r="H125" s="27">
        <v>0.196883014773968</v>
      </c>
      <c r="I125" s="27">
        <v>10.016146326208601</v>
      </c>
      <c r="J125" s="27">
        <v>0.30256960717159798</v>
      </c>
      <c r="K125" s="27">
        <v>331.57060342522999</v>
      </c>
    </row>
    <row r="126" spans="1:25">
      <c r="D126" s="27" t="s">
        <v>33</v>
      </c>
      <c r="E126" s="27">
        <v>5</v>
      </c>
      <c r="F126" s="27">
        <v>1.5814834539725</v>
      </c>
      <c r="G126" s="27">
        <v>1.4169131844004199</v>
      </c>
      <c r="H126" s="27">
        <v>0.26435920038093602</v>
      </c>
      <c r="I126" s="27">
        <v>4.8621632593589501</v>
      </c>
      <c r="J126" s="27">
        <v>0.302502303261591</v>
      </c>
      <c r="K126" s="27">
        <v>78.150253091516802</v>
      </c>
      <c r="O126" s="27">
        <v>3.34558343212364</v>
      </c>
      <c r="P126" s="27">
        <v>4</v>
      </c>
      <c r="Q126" s="27">
        <v>0.50174251793528102</v>
      </c>
    </row>
    <row r="127" spans="1:25">
      <c r="D127" s="27" t="s">
        <v>274</v>
      </c>
      <c r="E127" s="25">
        <v>5</v>
      </c>
      <c r="R127" s="25">
        <v>1.581483</v>
      </c>
      <c r="S127" s="25">
        <v>1.295833</v>
      </c>
      <c r="T127" s="25">
        <v>1.220437</v>
      </c>
      <c r="U127" s="25">
        <v>0.2893249</v>
      </c>
      <c r="V127" s="25">
        <v>7.1394289999999998</v>
      </c>
      <c r="W127" s="25">
        <v>0.501</v>
      </c>
    </row>
    <row r="128" spans="1:25">
      <c r="C128" s="25" t="s">
        <v>266</v>
      </c>
      <c r="D128" s="27" t="s">
        <v>31</v>
      </c>
      <c r="E128" s="27">
        <v>6</v>
      </c>
      <c r="F128" s="27">
        <v>4.3900126964629802</v>
      </c>
      <c r="G128" s="27">
        <v>3.30013826921286</v>
      </c>
      <c r="H128" s="27">
        <v>0.254211706571078</v>
      </c>
      <c r="I128" s="27">
        <v>80.641442835070606</v>
      </c>
      <c r="J128" s="27">
        <v>0.12514799134737301</v>
      </c>
      <c r="K128" s="27">
        <v>51962.818040534803</v>
      </c>
      <c r="L128" s="27">
        <v>-1.84922193288234E-2</v>
      </c>
      <c r="M128" s="27">
        <v>2.3275762324615899E-2</v>
      </c>
      <c r="N128" s="27">
        <v>0.47138852283371702</v>
      </c>
      <c r="O128" s="27">
        <v>8.8718613149690206</v>
      </c>
      <c r="P128" s="27">
        <v>4</v>
      </c>
      <c r="Q128" s="27">
        <v>6.4383369458542894E-2</v>
      </c>
    </row>
    <row r="129" spans="1:25">
      <c r="D129" s="27" t="s">
        <v>32</v>
      </c>
      <c r="E129" s="27">
        <v>6</v>
      </c>
      <c r="F129" s="27">
        <v>1.04090538830934</v>
      </c>
      <c r="G129" s="27">
        <v>1.20864696293511</v>
      </c>
      <c r="H129" s="27">
        <v>0.38911941499421798</v>
      </c>
      <c r="I129" s="27">
        <v>2.83177971430516</v>
      </c>
      <c r="J129" s="27">
        <v>0.26499544043662399</v>
      </c>
      <c r="K129" s="27">
        <v>30.260808778964801</v>
      </c>
    </row>
    <row r="130" spans="1:25">
      <c r="D130" s="27" t="s">
        <v>33</v>
      </c>
      <c r="E130" s="27">
        <v>6</v>
      </c>
      <c r="F130" s="27">
        <v>1.93243736882452</v>
      </c>
      <c r="G130" s="27">
        <v>1.10674361794311</v>
      </c>
      <c r="H130" s="27">
        <v>8.0801059086766297E-2</v>
      </c>
      <c r="I130" s="27">
        <v>6.9063230001837903</v>
      </c>
      <c r="J130" s="27">
        <v>0.78916478864639805</v>
      </c>
      <c r="K130" s="27">
        <v>60.440224993666497</v>
      </c>
      <c r="O130" s="27">
        <v>10.2718515190404</v>
      </c>
      <c r="P130" s="27">
        <v>5</v>
      </c>
      <c r="Q130" s="27">
        <v>6.7888863350905701E-2</v>
      </c>
    </row>
    <row r="131" spans="1:25">
      <c r="D131" s="27" t="s">
        <v>274</v>
      </c>
      <c r="E131" s="25">
        <v>6</v>
      </c>
      <c r="R131" s="25">
        <v>1.932437</v>
      </c>
      <c r="S131" s="25">
        <v>1.106744</v>
      </c>
      <c r="T131" s="25">
        <v>1.746057</v>
      </c>
      <c r="U131" s="25">
        <v>0.14123820000000001</v>
      </c>
      <c r="V131" s="25">
        <v>22.275539999999999</v>
      </c>
      <c r="W131" s="25">
        <v>0.11600000000000001</v>
      </c>
    </row>
    <row r="132" spans="1:25">
      <c r="C132" s="25" t="s">
        <v>267</v>
      </c>
      <c r="D132" s="27" t="s">
        <v>31</v>
      </c>
      <c r="E132" s="27">
        <v>5</v>
      </c>
      <c r="F132" s="27">
        <v>2.8307280589377499</v>
      </c>
      <c r="G132" s="27">
        <v>1.7820722843818999</v>
      </c>
      <c r="H132" s="27">
        <v>0.21039369520293999</v>
      </c>
      <c r="I132" s="27">
        <v>16.957802610977399</v>
      </c>
      <c r="J132" s="27">
        <v>0.51574974655019901</v>
      </c>
      <c r="K132" s="27">
        <v>557.57093690569798</v>
      </c>
      <c r="L132" s="27">
        <v>-1.54464519466102E-2</v>
      </c>
      <c r="M132" s="27">
        <v>1.2540318088475701E-2</v>
      </c>
      <c r="N132" s="27">
        <v>0.30579024404869498</v>
      </c>
      <c r="O132" s="27">
        <v>1.2027722584963001</v>
      </c>
      <c r="P132" s="27">
        <v>3</v>
      </c>
      <c r="Q132" s="27">
        <v>0.75233948662129402</v>
      </c>
    </row>
    <row r="133" spans="1:25">
      <c r="D133" s="27" t="s">
        <v>32</v>
      </c>
      <c r="E133" s="27">
        <v>5</v>
      </c>
      <c r="F133" s="27">
        <v>0.94502520761221198</v>
      </c>
      <c r="G133" s="27">
        <v>0.75262916558974202</v>
      </c>
      <c r="H133" s="27">
        <v>0.20924945118711799</v>
      </c>
      <c r="I133" s="27">
        <v>2.5728782338876899</v>
      </c>
      <c r="J133" s="27">
        <v>0.588529658403802</v>
      </c>
      <c r="K133" s="27">
        <v>11.2478654421034</v>
      </c>
    </row>
    <row r="134" spans="1:25">
      <c r="D134" s="27" t="s">
        <v>33</v>
      </c>
      <c r="E134" s="27">
        <v>5</v>
      </c>
      <c r="F134" s="27">
        <v>0.77911808042519404</v>
      </c>
      <c r="G134" s="27">
        <v>0.63364688177839501</v>
      </c>
      <c r="H134" s="27">
        <v>0.21885528205226201</v>
      </c>
      <c r="I134" s="27">
        <v>2.1795492305111002</v>
      </c>
      <c r="J134" s="27">
        <v>0.62949975930270996</v>
      </c>
      <c r="K134" s="27">
        <v>7.5463648365545701</v>
      </c>
      <c r="O134" s="27">
        <v>2.7199636508249401</v>
      </c>
      <c r="P134" s="27">
        <v>4</v>
      </c>
      <c r="Q134" s="27">
        <v>0.60572577762276003</v>
      </c>
    </row>
    <row r="135" spans="1:25">
      <c r="D135" s="33" t="s">
        <v>274</v>
      </c>
      <c r="E135" s="25">
        <v>5</v>
      </c>
      <c r="R135" s="25">
        <v>0.77911810000000004</v>
      </c>
      <c r="S135" s="25">
        <v>0.52251510000000001</v>
      </c>
      <c r="T135" s="25">
        <v>1.4910920000000001</v>
      </c>
      <c r="U135" s="25">
        <v>0.210201</v>
      </c>
      <c r="V135" s="25">
        <v>3.4003350000000001</v>
      </c>
      <c r="W135" s="25">
        <v>0.71099999999999997</v>
      </c>
    </row>
    <row r="136" spans="1:25" ht="17">
      <c r="C136" s="25" t="s">
        <v>284</v>
      </c>
      <c r="D136" s="32" t="s">
        <v>383</v>
      </c>
      <c r="H136" s="26">
        <v>2.7300000000000001E-2</v>
      </c>
      <c r="I136" s="26">
        <v>1.6347</v>
      </c>
      <c r="J136" s="26">
        <v>1.0566</v>
      </c>
      <c r="K136" s="26">
        <v>2.5289999999999999</v>
      </c>
    </row>
    <row r="137" spans="1:25">
      <c r="A137" s="31"/>
      <c r="B137" s="31"/>
      <c r="C137" s="31"/>
      <c r="D137" s="31"/>
      <c r="E137" s="31"/>
      <c r="F137" s="31"/>
      <c r="G137" s="31"/>
      <c r="H137" s="31"/>
      <c r="I137" s="31"/>
      <c r="J137" s="31"/>
      <c r="K137" s="31"/>
      <c r="L137" s="31"/>
      <c r="M137" s="31"/>
      <c r="N137" s="31"/>
      <c r="O137" s="31"/>
      <c r="P137" s="31"/>
      <c r="Q137" s="31"/>
      <c r="R137" s="31"/>
      <c r="S137" s="31"/>
      <c r="T137" s="31"/>
      <c r="U137" s="31"/>
      <c r="V137" s="31"/>
      <c r="W137" s="31"/>
      <c r="X137" s="31"/>
      <c r="Y137" s="31"/>
    </row>
    <row r="138" spans="1:25">
      <c r="A138" s="25" t="s">
        <v>61</v>
      </c>
      <c r="B138" s="25" t="s">
        <v>144</v>
      </c>
      <c r="C138" s="25" t="s">
        <v>265</v>
      </c>
      <c r="D138" s="27" t="s">
        <v>31</v>
      </c>
      <c r="E138" s="27">
        <v>4</v>
      </c>
      <c r="F138" s="27">
        <v>0.82675470302361198</v>
      </c>
      <c r="G138" s="27">
        <v>1.5881282274984101</v>
      </c>
      <c r="H138" s="27">
        <v>0.65455272540989795</v>
      </c>
      <c r="I138" s="27">
        <v>2.2858883033990698</v>
      </c>
      <c r="J138" s="27">
        <v>0.10167471574918301</v>
      </c>
      <c r="K138" s="27">
        <v>51.392180416876698</v>
      </c>
      <c r="L138" s="27">
        <v>-2.68981033045456E-2</v>
      </c>
      <c r="M138" s="27">
        <v>6.9514672589948395E-2</v>
      </c>
      <c r="N138" s="27">
        <v>0.73609120705673003</v>
      </c>
      <c r="O138" s="27">
        <v>1.3154217233152601</v>
      </c>
      <c r="P138" s="27">
        <v>2</v>
      </c>
      <c r="Q138" s="27">
        <v>0.51803583392307495</v>
      </c>
    </row>
    <row r="139" spans="1:25">
      <c r="D139" s="27" t="s">
        <v>32</v>
      </c>
      <c r="E139" s="27">
        <v>4</v>
      </c>
      <c r="F139" s="27">
        <v>0.38457323840768198</v>
      </c>
      <c r="G139" s="27">
        <v>0.42773880113122698</v>
      </c>
      <c r="H139" s="27">
        <v>0.36860776273721302</v>
      </c>
      <c r="I139" s="27">
        <v>1.46898728030129</v>
      </c>
      <c r="J139" s="27">
        <v>0.63521305809286899</v>
      </c>
      <c r="K139" s="27">
        <v>3.39716509633132</v>
      </c>
    </row>
    <row r="140" spans="1:25">
      <c r="D140" s="27" t="s">
        <v>33</v>
      </c>
      <c r="E140" s="27">
        <v>4</v>
      </c>
      <c r="F140" s="27">
        <v>0.22820877521301</v>
      </c>
      <c r="G140" s="27">
        <v>0.35966808457114902</v>
      </c>
      <c r="H140" s="27">
        <v>0.52575569950637202</v>
      </c>
      <c r="I140" s="27">
        <v>1.2563475922901799</v>
      </c>
      <c r="J140" s="27">
        <v>0.62080350105286997</v>
      </c>
      <c r="K140" s="27">
        <v>2.5425263710278299</v>
      </c>
      <c r="O140" s="27">
        <v>1.4651453544523401</v>
      </c>
      <c r="P140" s="27">
        <v>3</v>
      </c>
      <c r="Q140" s="27">
        <v>0.690337807548841</v>
      </c>
    </row>
    <row r="141" spans="1:25">
      <c r="D141" s="27" t="s">
        <v>274</v>
      </c>
      <c r="E141" s="25">
        <v>4</v>
      </c>
      <c r="R141" s="25">
        <v>0.22820879999999999</v>
      </c>
      <c r="S141" s="25">
        <v>0.25135160000000001</v>
      </c>
      <c r="T141" s="25">
        <v>0.90792649999999997</v>
      </c>
      <c r="U141" s="25">
        <v>0.43085190000000001</v>
      </c>
      <c r="V141" s="25">
        <v>2.2668870000000001</v>
      </c>
      <c r="W141" s="25">
        <v>0.76900000000000002</v>
      </c>
    </row>
    <row r="142" spans="1:25">
      <c r="C142" s="25" t="s">
        <v>266</v>
      </c>
      <c r="D142" s="27" t="s">
        <v>31</v>
      </c>
      <c r="E142" s="27">
        <v>4</v>
      </c>
      <c r="F142" s="27">
        <v>-1.5133206011824301</v>
      </c>
      <c r="G142" s="27">
        <v>1.9753511734442399</v>
      </c>
      <c r="H142" s="27">
        <v>0.52368334081836199</v>
      </c>
      <c r="I142" s="27">
        <v>0.22017764059842801</v>
      </c>
      <c r="J142" s="27">
        <v>4.5847995121479999E-3</v>
      </c>
      <c r="K142" s="27">
        <v>10.573677930963299</v>
      </c>
      <c r="L142" s="27">
        <v>5.5068268816225001E-2</v>
      </c>
      <c r="M142" s="27">
        <v>8.2404117314925904E-2</v>
      </c>
      <c r="N142" s="27">
        <v>0.57275963617809</v>
      </c>
      <c r="O142" s="27">
        <v>8.1725574298707304</v>
      </c>
      <c r="P142" s="27">
        <v>2</v>
      </c>
      <c r="Q142" s="27">
        <v>1.68016410644573E-2</v>
      </c>
    </row>
    <row r="143" spans="1:25">
      <c r="D143" s="27" t="s">
        <v>32</v>
      </c>
      <c r="E143" s="27">
        <v>4</v>
      </c>
      <c r="F143" s="27">
        <v>-0.49324275863918399</v>
      </c>
      <c r="G143" s="27">
        <v>0.26255153373895102</v>
      </c>
      <c r="H143" s="27">
        <v>6.0292132757387797E-2</v>
      </c>
      <c r="I143" s="27">
        <v>0.61064301220462602</v>
      </c>
      <c r="J143" s="27">
        <v>0.36500516866731902</v>
      </c>
      <c r="K143" s="27">
        <v>1.0215879674136901</v>
      </c>
    </row>
    <row r="144" spans="1:25">
      <c r="D144" s="27" t="s">
        <v>33</v>
      </c>
      <c r="E144" s="27">
        <v>4</v>
      </c>
      <c r="F144" s="27">
        <v>-0.221028182692449</v>
      </c>
      <c r="G144" s="27">
        <v>0.36402213515682702</v>
      </c>
      <c r="H144" s="27">
        <v>0.54372923474560897</v>
      </c>
      <c r="I144" s="27">
        <v>0.80169408607394799</v>
      </c>
      <c r="J144" s="27">
        <v>0.39277766402457898</v>
      </c>
      <c r="K144" s="27">
        <v>1.63632881019865</v>
      </c>
      <c r="O144" s="27">
        <v>9.9974319590221103</v>
      </c>
      <c r="P144" s="27">
        <v>3</v>
      </c>
      <c r="Q144" s="27">
        <v>1.8587977370710398E-2</v>
      </c>
    </row>
    <row r="145" spans="1:25">
      <c r="D145" s="27" t="s">
        <v>274</v>
      </c>
      <c r="E145" s="25">
        <v>4</v>
      </c>
      <c r="R145" s="25">
        <v>-0.22102820000000001</v>
      </c>
      <c r="S145" s="25">
        <v>0.36402210000000002</v>
      </c>
      <c r="T145" s="25">
        <v>-0.60718340000000004</v>
      </c>
      <c r="U145" s="25">
        <v>0.58660239999999997</v>
      </c>
      <c r="V145" s="25">
        <v>15.93333</v>
      </c>
      <c r="W145" s="25">
        <v>5.7000000000000002E-2</v>
      </c>
    </row>
    <row r="146" spans="1:25">
      <c r="C146" s="25" t="s">
        <v>267</v>
      </c>
      <c r="D146" s="27" t="s">
        <v>31</v>
      </c>
      <c r="E146" s="27">
        <v>4</v>
      </c>
      <c r="F146" s="27">
        <v>-1.84976488274608</v>
      </c>
      <c r="G146" s="27">
        <v>0.78011594292171005</v>
      </c>
      <c r="H146" s="27">
        <v>0.14115639619446699</v>
      </c>
      <c r="I146" s="27">
        <v>0.15727413983077099</v>
      </c>
      <c r="J146" s="27">
        <v>3.4088604450771602E-2</v>
      </c>
      <c r="K146" s="27">
        <v>0.72561360190704105</v>
      </c>
      <c r="L146" s="27">
        <v>6.11492025718786E-2</v>
      </c>
      <c r="M146" s="27">
        <v>3.2560743801622202E-2</v>
      </c>
      <c r="N146" s="27">
        <v>0.20116748035916401</v>
      </c>
      <c r="O146" s="27">
        <v>0.331626265164847</v>
      </c>
      <c r="P146" s="27">
        <v>2</v>
      </c>
      <c r="Q146" s="27">
        <v>0.84720453432185805</v>
      </c>
    </row>
    <row r="147" spans="1:25">
      <c r="D147" s="27" t="s">
        <v>32</v>
      </c>
      <c r="E147" s="27">
        <v>4</v>
      </c>
      <c r="F147" s="27">
        <v>-0.33281005677473302</v>
      </c>
      <c r="G147" s="27">
        <v>0.19883277807080599</v>
      </c>
      <c r="H147" s="27">
        <v>9.4166201758785706E-2</v>
      </c>
      <c r="I147" s="27">
        <v>0.71690635272894199</v>
      </c>
      <c r="J147" s="27">
        <v>0.485526066931246</v>
      </c>
      <c r="K147" s="27">
        <v>1.0585522664757301</v>
      </c>
    </row>
    <row r="148" spans="1:25">
      <c r="D148" s="27" t="s">
        <v>33</v>
      </c>
      <c r="E148" s="27">
        <v>4</v>
      </c>
      <c r="F148" s="27">
        <v>-0.41585760426267898</v>
      </c>
      <c r="G148" s="27">
        <v>0.18147988449414501</v>
      </c>
      <c r="H148" s="27">
        <v>2.1935642304639898E-2</v>
      </c>
      <c r="I148" s="27">
        <v>0.65977421283123705</v>
      </c>
      <c r="J148" s="27">
        <v>0.46229217338122702</v>
      </c>
      <c r="K148" s="27">
        <v>0.94161665929418303</v>
      </c>
      <c r="O148" s="27">
        <v>3.8585247665651501</v>
      </c>
      <c r="P148" s="27">
        <v>3</v>
      </c>
      <c r="Q148" s="27">
        <v>0.27715171534558303</v>
      </c>
    </row>
    <row r="149" spans="1:25">
      <c r="D149" s="33" t="s">
        <v>274</v>
      </c>
      <c r="E149" s="25">
        <v>4</v>
      </c>
      <c r="R149" s="25">
        <v>-0.41585759999999999</v>
      </c>
      <c r="S149" s="25">
        <v>0.1814799</v>
      </c>
      <c r="T149" s="25">
        <v>-2.29148</v>
      </c>
      <c r="U149" s="25">
        <v>0.1058124</v>
      </c>
      <c r="V149" s="25">
        <v>7.0286340000000003</v>
      </c>
      <c r="W149" s="25">
        <v>0.36799999999999999</v>
      </c>
    </row>
    <row r="150" spans="1:25">
      <c r="C150" s="25" t="s">
        <v>284</v>
      </c>
      <c r="D150" s="26" t="s">
        <v>381</v>
      </c>
      <c r="H150" s="26">
        <v>0.2268</v>
      </c>
      <c r="I150" s="26">
        <v>0.9052</v>
      </c>
      <c r="J150" s="26">
        <v>0.77029999999999998</v>
      </c>
      <c r="K150" s="26">
        <v>1.0638000000000001</v>
      </c>
    </row>
    <row r="151" spans="1:25">
      <c r="A151" s="31"/>
      <c r="B151" s="31"/>
      <c r="C151" s="31"/>
      <c r="D151" s="31"/>
      <c r="E151" s="31"/>
      <c r="F151" s="31"/>
      <c r="G151" s="31"/>
      <c r="H151" s="31"/>
      <c r="I151" s="31"/>
      <c r="J151" s="31"/>
      <c r="K151" s="31"/>
      <c r="L151" s="31"/>
      <c r="M151" s="31"/>
      <c r="N151" s="31"/>
      <c r="O151" s="31"/>
      <c r="P151" s="31"/>
      <c r="Q151" s="31"/>
      <c r="R151" s="31"/>
      <c r="S151" s="31"/>
      <c r="T151" s="31"/>
      <c r="U151" s="31"/>
      <c r="V151" s="31"/>
      <c r="W151" s="31"/>
      <c r="X151" s="31"/>
      <c r="Y151" s="31"/>
    </row>
    <row r="152" spans="1:25">
      <c r="A152" s="25" t="s">
        <v>61</v>
      </c>
      <c r="B152" s="25" t="s">
        <v>63</v>
      </c>
      <c r="C152" s="25" t="s">
        <v>265</v>
      </c>
      <c r="D152" s="27" t="s">
        <v>33</v>
      </c>
      <c r="E152" s="27">
        <v>2</v>
      </c>
      <c r="F152" s="27">
        <v>5.8175032462517901E-2</v>
      </c>
      <c r="G152" s="27">
        <v>0.121976197545202</v>
      </c>
      <c r="H152" s="27">
        <v>0.63340657081253104</v>
      </c>
      <c r="I152" s="27">
        <v>1.0599004964694101</v>
      </c>
      <c r="J152" s="27">
        <v>0.83452021279794297</v>
      </c>
      <c r="K152" s="27">
        <v>1.3461496140994</v>
      </c>
      <c r="O152" s="27">
        <v>2.1219624181489101</v>
      </c>
      <c r="P152" s="27">
        <v>1</v>
      </c>
      <c r="Q152" s="27">
        <v>0.14520039199505799</v>
      </c>
    </row>
    <row r="153" spans="1:25">
      <c r="C153" s="25" t="s">
        <v>266</v>
      </c>
      <c r="D153" s="27" t="s">
        <v>33</v>
      </c>
      <c r="E153" s="27">
        <v>2</v>
      </c>
      <c r="F153" s="27">
        <v>-4.1715132257488102E-2</v>
      </c>
      <c r="G153" s="27">
        <v>4.5589803491891602E-2</v>
      </c>
      <c r="H153" s="27">
        <v>0.36018630941356899</v>
      </c>
      <c r="I153" s="27">
        <v>0.95914297055189801</v>
      </c>
      <c r="J153" s="27">
        <v>0.87715536510907399</v>
      </c>
      <c r="K153" s="27">
        <v>1.0487939475177499</v>
      </c>
      <c r="O153" s="27">
        <v>0.197639190536122</v>
      </c>
      <c r="P153" s="27">
        <v>1</v>
      </c>
      <c r="Q153" s="27">
        <v>0.65663320965262295</v>
      </c>
    </row>
    <row r="154" spans="1:25">
      <c r="C154" s="25" t="s">
        <v>267</v>
      </c>
      <c r="D154" s="27" t="s">
        <v>33</v>
      </c>
      <c r="E154" s="27">
        <v>2</v>
      </c>
      <c r="F154" s="27">
        <v>-1.2348631150364199E-3</v>
      </c>
      <c r="G154" s="27">
        <v>3.66355372276276E-2</v>
      </c>
      <c r="H154" s="27">
        <v>0.97311103504278196</v>
      </c>
      <c r="I154" s="27">
        <v>0.99876589901467905</v>
      </c>
      <c r="J154" s="27">
        <v>0.929563167006076</v>
      </c>
      <c r="K154" s="27">
        <v>1.07312053278471</v>
      </c>
      <c r="O154" s="27">
        <v>7.8363530961527202E-3</v>
      </c>
      <c r="P154" s="27">
        <v>1</v>
      </c>
      <c r="Q154" s="27">
        <v>0.92946086303390896</v>
      </c>
    </row>
    <row r="155" spans="1:25" ht="17">
      <c r="C155" s="25" t="s">
        <v>284</v>
      </c>
      <c r="D155" s="32" t="s">
        <v>383</v>
      </c>
      <c r="H155" s="26">
        <v>0.63480000000000003</v>
      </c>
      <c r="I155" s="26">
        <v>0.99429999999999996</v>
      </c>
      <c r="J155" s="26">
        <v>0.97099999999999997</v>
      </c>
      <c r="K155" s="26">
        <v>1.0181</v>
      </c>
    </row>
    <row r="156" spans="1:25">
      <c r="A156" s="31"/>
      <c r="B156" s="31"/>
      <c r="C156" s="31"/>
      <c r="D156" s="31"/>
      <c r="E156" s="31"/>
      <c r="F156" s="31"/>
      <c r="G156" s="31"/>
      <c r="H156" s="31"/>
      <c r="I156" s="31"/>
      <c r="J156" s="31"/>
      <c r="K156" s="31"/>
      <c r="L156" s="31"/>
      <c r="M156" s="31"/>
      <c r="N156" s="31"/>
      <c r="O156" s="31"/>
      <c r="P156" s="31"/>
      <c r="Q156" s="31"/>
      <c r="R156" s="31"/>
      <c r="S156" s="31"/>
      <c r="T156" s="31"/>
      <c r="U156" s="31"/>
      <c r="V156" s="31"/>
      <c r="W156" s="31"/>
      <c r="X156" s="31"/>
      <c r="Y156" s="31"/>
    </row>
    <row r="157" spans="1:25">
      <c r="A157" s="25" t="s">
        <v>61</v>
      </c>
      <c r="B157" s="25" t="s">
        <v>71</v>
      </c>
      <c r="C157" s="25" t="s">
        <v>265</v>
      </c>
      <c r="D157" s="27" t="s">
        <v>29</v>
      </c>
      <c r="E157" s="27">
        <v>1</v>
      </c>
      <c r="F157" s="27">
        <v>-0.121821995804615</v>
      </c>
      <c r="G157" s="27">
        <v>0.108518070122865</v>
      </c>
      <c r="H157" s="27">
        <v>0.26160894130850398</v>
      </c>
      <c r="I157" s="27">
        <v>0.88530594264977203</v>
      </c>
      <c r="J157" s="27">
        <v>0.71568338234900897</v>
      </c>
      <c r="K157" s="27">
        <v>1.0951303766737299</v>
      </c>
    </row>
    <row r="158" spans="1:25">
      <c r="C158" s="25" t="s">
        <v>266</v>
      </c>
      <c r="D158" s="27" t="s">
        <v>33</v>
      </c>
      <c r="E158" s="27">
        <v>2</v>
      </c>
      <c r="F158" s="27">
        <v>-3.9745258580432801E-3</v>
      </c>
      <c r="G158" s="27">
        <v>5.5885548327409801E-2</v>
      </c>
      <c r="H158" s="27">
        <v>0.94330302462113802</v>
      </c>
      <c r="I158" s="27">
        <v>0.99603336211607596</v>
      </c>
      <c r="J158" s="27">
        <v>0.89269509035726502</v>
      </c>
      <c r="K158" s="27">
        <v>1.11133405926005</v>
      </c>
      <c r="O158" s="27">
        <v>0.363718837759057</v>
      </c>
      <c r="P158" s="27">
        <v>1</v>
      </c>
      <c r="Q158" s="27">
        <v>0.54644810729506799</v>
      </c>
    </row>
    <row r="159" spans="1:25">
      <c r="C159" s="25" t="s">
        <v>267</v>
      </c>
      <c r="D159" s="27" t="s">
        <v>33</v>
      </c>
      <c r="E159" s="27">
        <v>2</v>
      </c>
      <c r="F159" s="27">
        <v>-4.0221765315997603E-2</v>
      </c>
      <c r="G159" s="27">
        <v>4.9553052197224397E-2</v>
      </c>
      <c r="H159" s="27">
        <v>0.41696897350017897</v>
      </c>
      <c r="I159" s="27">
        <v>0.960576393002739</v>
      </c>
      <c r="J159" s="27">
        <v>0.871668796611756</v>
      </c>
      <c r="K159" s="27">
        <v>1.05855229690541</v>
      </c>
      <c r="O159" s="27">
        <v>1.2072197325073999</v>
      </c>
      <c r="P159" s="27">
        <v>1</v>
      </c>
      <c r="Q159" s="27">
        <v>0.27188344658906499</v>
      </c>
    </row>
    <row r="160" spans="1:25" ht="17">
      <c r="C160" s="25" t="s">
        <v>284</v>
      </c>
      <c r="D160" s="32" t="s">
        <v>383</v>
      </c>
      <c r="H160" s="26">
        <v>0.32590000000000002</v>
      </c>
      <c r="I160" s="26">
        <v>0.98509999999999998</v>
      </c>
      <c r="J160" s="26">
        <v>0.95620000000000005</v>
      </c>
      <c r="K160" s="26">
        <v>1.0149999999999999</v>
      </c>
    </row>
    <row r="161" spans="1:25">
      <c r="A161" s="31"/>
      <c r="B161" s="31"/>
      <c r="C161" s="31"/>
      <c r="D161" s="31"/>
      <c r="E161" s="31"/>
      <c r="F161" s="31"/>
      <c r="G161" s="31"/>
      <c r="H161" s="31"/>
      <c r="I161" s="31"/>
      <c r="J161" s="31"/>
      <c r="K161" s="31"/>
      <c r="L161" s="31"/>
      <c r="M161" s="31"/>
      <c r="N161" s="31"/>
      <c r="O161" s="31"/>
      <c r="P161" s="31"/>
      <c r="Q161" s="31"/>
      <c r="R161" s="31"/>
      <c r="S161" s="31"/>
      <c r="T161" s="31"/>
      <c r="U161" s="31"/>
      <c r="V161" s="31"/>
      <c r="W161" s="31"/>
      <c r="X161" s="31"/>
      <c r="Y161" s="31"/>
    </row>
    <row r="162" spans="1:25">
      <c r="A162" s="25" t="s">
        <v>61</v>
      </c>
      <c r="B162" s="25" t="s">
        <v>66</v>
      </c>
      <c r="C162" s="25" t="s">
        <v>265</v>
      </c>
      <c r="D162" s="27" t="s">
        <v>33</v>
      </c>
      <c r="E162" s="27">
        <v>2</v>
      </c>
      <c r="F162" s="27">
        <v>-0.17539487622305999</v>
      </c>
      <c r="G162" s="27">
        <v>7.0034237437829203E-2</v>
      </c>
      <c r="H162" s="27">
        <v>1.22653669539189E-2</v>
      </c>
      <c r="I162" s="27">
        <v>0.83912560458991603</v>
      </c>
      <c r="J162" s="27">
        <v>0.73149713027315999</v>
      </c>
      <c r="K162" s="27">
        <v>0.96258994210332904</v>
      </c>
      <c r="O162" s="27">
        <v>0.65933151775763599</v>
      </c>
      <c r="P162" s="27">
        <v>1</v>
      </c>
      <c r="Q162" s="27">
        <v>0.41679604186633301</v>
      </c>
    </row>
    <row r="163" spans="1:25">
      <c r="C163" s="25" t="s">
        <v>266</v>
      </c>
      <c r="D163" s="27" t="s">
        <v>33</v>
      </c>
      <c r="E163" s="27">
        <v>2</v>
      </c>
      <c r="F163" s="27">
        <v>-3.7950839437022099E-2</v>
      </c>
      <c r="G163" s="27">
        <v>4.0337110444242E-2</v>
      </c>
      <c r="H163" s="27">
        <v>0.34678593848461903</v>
      </c>
      <c r="I163" s="27">
        <v>0.96276026956470195</v>
      </c>
      <c r="J163" s="27">
        <v>0.88957489546689394</v>
      </c>
      <c r="K163" s="27">
        <v>1.0419666082930701</v>
      </c>
      <c r="O163" s="27">
        <v>8.9497999300869296E-2</v>
      </c>
      <c r="P163" s="27">
        <v>1</v>
      </c>
      <c r="Q163" s="27">
        <v>0.76481631811655404</v>
      </c>
    </row>
    <row r="164" spans="1:25">
      <c r="C164" s="25" t="s">
        <v>267</v>
      </c>
      <c r="D164" s="27" t="s">
        <v>33</v>
      </c>
      <c r="E164" s="27">
        <v>2</v>
      </c>
      <c r="F164" s="27">
        <v>-6.7995068115887496E-3</v>
      </c>
      <c r="G164" s="27">
        <v>3.1968838676946901E-2</v>
      </c>
      <c r="H164" s="27">
        <v>0.83156743702994396</v>
      </c>
      <c r="I164" s="27">
        <v>0.99322355752986202</v>
      </c>
      <c r="J164" s="27">
        <v>0.93289891260942404</v>
      </c>
      <c r="K164" s="27">
        <v>1.05744901392686</v>
      </c>
      <c r="O164" s="27">
        <v>0.85198544717545499</v>
      </c>
      <c r="P164" s="27">
        <v>1</v>
      </c>
      <c r="Q164" s="27">
        <v>0.35599127055395102</v>
      </c>
    </row>
    <row r="165" spans="1:25">
      <c r="C165" s="25" t="s">
        <v>284</v>
      </c>
      <c r="D165" s="26" t="s">
        <v>381</v>
      </c>
      <c r="H165" s="26">
        <v>0.19020000000000001</v>
      </c>
      <c r="I165" s="26">
        <v>0.97650000000000003</v>
      </c>
      <c r="J165" s="26">
        <v>0.9425</v>
      </c>
      <c r="K165" s="26">
        <v>1.0118</v>
      </c>
    </row>
    <row r="166" spans="1:25">
      <c r="A166" s="31"/>
      <c r="B166" s="31"/>
      <c r="C166" s="31"/>
      <c r="D166" s="31"/>
      <c r="E166" s="31"/>
      <c r="F166" s="31"/>
      <c r="G166" s="31"/>
      <c r="H166" s="31"/>
      <c r="I166" s="31"/>
      <c r="J166" s="31"/>
      <c r="K166" s="31"/>
      <c r="L166" s="31"/>
      <c r="M166" s="31"/>
      <c r="N166" s="31"/>
      <c r="O166" s="31"/>
      <c r="P166" s="31"/>
      <c r="Q166" s="31"/>
      <c r="R166" s="31"/>
      <c r="S166" s="31"/>
      <c r="T166" s="31"/>
      <c r="U166" s="31"/>
      <c r="V166" s="31"/>
      <c r="W166" s="31"/>
      <c r="X166" s="31"/>
      <c r="Y166" s="31"/>
    </row>
    <row r="167" spans="1:25">
      <c r="A167" s="25" t="s">
        <v>80</v>
      </c>
      <c r="B167" s="25" t="s">
        <v>287</v>
      </c>
      <c r="C167" s="25" t="s">
        <v>265</v>
      </c>
      <c r="D167" s="27" t="s">
        <v>33</v>
      </c>
      <c r="E167" s="27">
        <v>2</v>
      </c>
      <c r="F167" s="27">
        <v>1.00748791549148</v>
      </c>
      <c r="G167" s="27">
        <v>0.69733670868172604</v>
      </c>
      <c r="H167" s="27">
        <v>0.1485238062725</v>
      </c>
      <c r="I167" s="27">
        <v>2.7387124891426402</v>
      </c>
      <c r="J167" s="27">
        <v>0.69817043240522203</v>
      </c>
      <c r="K167" s="27">
        <v>10.743144868433101</v>
      </c>
      <c r="O167" s="27">
        <v>0.88437552361898097</v>
      </c>
      <c r="P167" s="27">
        <v>1</v>
      </c>
      <c r="Q167" s="27">
        <v>0.34700605283028901</v>
      </c>
    </row>
    <row r="168" spans="1:25">
      <c r="C168" s="25" t="s">
        <v>266</v>
      </c>
      <c r="D168" s="27" t="s">
        <v>33</v>
      </c>
      <c r="E168" s="27">
        <v>2</v>
      </c>
      <c r="F168" s="27">
        <v>0.47599939580147999</v>
      </c>
      <c r="G168" s="27">
        <v>0.47772384627182601</v>
      </c>
      <c r="H168" s="27">
        <v>0.31906055504813502</v>
      </c>
      <c r="I168" s="27">
        <v>1.60962204342689</v>
      </c>
      <c r="J168" s="27">
        <v>0.63106946023261001</v>
      </c>
      <c r="K168" s="27">
        <v>4.1055435034532604</v>
      </c>
      <c r="O168" s="27">
        <v>1.4652297561668</v>
      </c>
      <c r="P168" s="27">
        <v>1</v>
      </c>
      <c r="Q168" s="27">
        <v>0.22609984148131301</v>
      </c>
    </row>
    <row r="169" spans="1:25">
      <c r="C169" s="25" t="s">
        <v>267</v>
      </c>
      <c r="D169" s="27" t="s">
        <v>33</v>
      </c>
      <c r="E169" s="27">
        <v>2</v>
      </c>
      <c r="F169" s="27">
        <v>-0.21353135313531299</v>
      </c>
      <c r="G169" s="27">
        <v>0.315095110233163</v>
      </c>
      <c r="H169" s="27">
        <v>0.497979241541333</v>
      </c>
      <c r="I169" s="27">
        <v>0.80772683498480002</v>
      </c>
      <c r="J169" s="27">
        <v>0.43556215616321597</v>
      </c>
      <c r="K169" s="27">
        <v>1.49788642269023</v>
      </c>
      <c r="O169" s="27">
        <v>0.41089822001590698</v>
      </c>
      <c r="P169" s="27">
        <v>1</v>
      </c>
      <c r="Q169" s="27">
        <v>0.52151395611177398</v>
      </c>
    </row>
    <row r="170" spans="1:25">
      <c r="C170" s="25" t="s">
        <v>284</v>
      </c>
      <c r="D170" s="26" t="s">
        <v>381</v>
      </c>
      <c r="H170" s="26">
        <v>0.4884</v>
      </c>
      <c r="I170" s="26">
        <v>1.1111</v>
      </c>
      <c r="J170" s="26">
        <v>0.82469999999999999</v>
      </c>
      <c r="K170" s="26">
        <v>1.4968999999999999</v>
      </c>
    </row>
    <row r="171" spans="1:25">
      <c r="A171" s="31"/>
      <c r="B171" s="31"/>
      <c r="C171" s="31"/>
      <c r="D171" s="31"/>
      <c r="E171" s="31"/>
      <c r="F171" s="31"/>
      <c r="G171" s="31"/>
      <c r="H171" s="31"/>
      <c r="I171" s="31"/>
      <c r="J171" s="31"/>
      <c r="K171" s="31"/>
      <c r="L171" s="31"/>
      <c r="M171" s="31"/>
      <c r="N171" s="31"/>
      <c r="O171" s="31"/>
      <c r="P171" s="31"/>
      <c r="Q171" s="31"/>
      <c r="R171" s="31"/>
      <c r="S171" s="31"/>
      <c r="T171" s="31"/>
      <c r="U171" s="31"/>
      <c r="V171" s="31"/>
      <c r="W171" s="31"/>
      <c r="X171" s="31"/>
      <c r="Y171" s="31"/>
    </row>
    <row r="172" spans="1:25">
      <c r="A172" s="25" t="s">
        <v>80</v>
      </c>
      <c r="B172" s="25" t="s">
        <v>70</v>
      </c>
      <c r="C172" s="25" t="s">
        <v>265</v>
      </c>
      <c r="D172" s="27" t="s">
        <v>33</v>
      </c>
      <c r="E172" s="27">
        <v>2</v>
      </c>
      <c r="F172" s="27">
        <v>-0.18063362864976701</v>
      </c>
      <c r="G172" s="27">
        <v>0.17724263753417799</v>
      </c>
      <c r="H172" s="27">
        <v>0.30814034429160397</v>
      </c>
      <c r="I172" s="27">
        <v>0.83474112791395705</v>
      </c>
      <c r="J172" s="27">
        <v>0.58976613724193905</v>
      </c>
      <c r="K172" s="27">
        <v>1.1814729714554999</v>
      </c>
      <c r="O172" s="27">
        <v>0.42876912897281</v>
      </c>
      <c r="P172" s="27">
        <v>1</v>
      </c>
      <c r="Q172" s="27">
        <v>0.51259353673632901</v>
      </c>
    </row>
    <row r="173" spans="1:25">
      <c r="C173" s="25" t="s">
        <v>266</v>
      </c>
      <c r="D173" s="27" t="s">
        <v>33</v>
      </c>
      <c r="E173" s="27">
        <v>2</v>
      </c>
      <c r="F173" s="27">
        <v>-2.3472479178273602E-2</v>
      </c>
      <c r="G173" s="27">
        <v>9.5389609399464198E-2</v>
      </c>
      <c r="H173" s="27">
        <v>0.80562838659042502</v>
      </c>
      <c r="I173" s="27">
        <v>0.976800856661173</v>
      </c>
      <c r="J173" s="27">
        <v>0.810230816228942</v>
      </c>
      <c r="K173" s="27">
        <v>1.1776149394253601</v>
      </c>
      <c r="O173" s="27">
        <v>7.7155359682761507E-2</v>
      </c>
      <c r="P173" s="27">
        <v>1</v>
      </c>
      <c r="Q173" s="27">
        <v>0.78119004555413496</v>
      </c>
    </row>
    <row r="174" spans="1:25">
      <c r="C174" s="25" t="s">
        <v>267</v>
      </c>
      <c r="D174" s="27" t="s">
        <v>33</v>
      </c>
      <c r="E174" s="27">
        <v>2</v>
      </c>
      <c r="F174" s="27">
        <v>-0.10524807258989601</v>
      </c>
      <c r="G174" s="27">
        <v>8.95061271906894E-2</v>
      </c>
      <c r="H174" s="27">
        <v>0.23964458348808201</v>
      </c>
      <c r="I174" s="27">
        <v>0.90010120445090003</v>
      </c>
      <c r="J174" s="27">
        <v>0.75526992136487803</v>
      </c>
      <c r="K174" s="27">
        <v>1.0727054730179799</v>
      </c>
      <c r="O174" s="27">
        <v>1.35066627680073</v>
      </c>
      <c r="P174" s="27">
        <v>1</v>
      </c>
      <c r="Q174" s="27">
        <v>0.24516167117873</v>
      </c>
    </row>
    <row r="175" spans="1:25" ht="17">
      <c r="C175" s="25" t="s">
        <v>284</v>
      </c>
      <c r="D175" s="32" t="s">
        <v>383</v>
      </c>
      <c r="H175" s="26">
        <v>0.18859999999999999</v>
      </c>
      <c r="I175" s="26">
        <v>0.96560000000000001</v>
      </c>
      <c r="J175" s="26">
        <v>0.91659999999999997</v>
      </c>
      <c r="K175" s="26">
        <v>1.0173000000000001</v>
      </c>
    </row>
    <row r="176" spans="1:25">
      <c r="A176" s="31"/>
      <c r="B176" s="31"/>
      <c r="C176" s="31"/>
      <c r="D176" s="31"/>
      <c r="E176" s="31"/>
      <c r="F176" s="31"/>
      <c r="G176" s="31"/>
      <c r="H176" s="31"/>
      <c r="I176" s="31"/>
      <c r="J176" s="31"/>
      <c r="K176" s="31"/>
      <c r="L176" s="31"/>
      <c r="M176" s="31"/>
      <c r="N176" s="31"/>
      <c r="O176" s="31"/>
      <c r="P176" s="31"/>
      <c r="Q176" s="31"/>
      <c r="R176" s="31"/>
      <c r="S176" s="31"/>
      <c r="T176" s="31"/>
      <c r="U176" s="31"/>
      <c r="V176" s="31"/>
      <c r="W176" s="31"/>
      <c r="X176" s="31"/>
      <c r="Y176" s="31"/>
    </row>
    <row r="177" spans="1:25">
      <c r="A177" s="25" t="s">
        <v>80</v>
      </c>
      <c r="B177" s="25" t="s">
        <v>73</v>
      </c>
      <c r="C177" s="25" t="s">
        <v>265</v>
      </c>
      <c r="D177" s="27" t="s">
        <v>31</v>
      </c>
      <c r="E177" s="27">
        <v>10</v>
      </c>
      <c r="F177" s="27">
        <v>-7.3517561626169903E-2</v>
      </c>
      <c r="G177" s="27">
        <v>7.7067995456211597E-2</v>
      </c>
      <c r="H177" s="27">
        <v>0.36804928878079901</v>
      </c>
      <c r="I177" s="27">
        <v>0.92911982879314303</v>
      </c>
      <c r="J177" s="27">
        <v>0.79885898934043997</v>
      </c>
      <c r="K177" s="27">
        <v>1.08062082016419</v>
      </c>
      <c r="L177" s="27">
        <v>1.8404848022606501E-2</v>
      </c>
      <c r="M177" s="27">
        <v>1.48676755703844E-2</v>
      </c>
      <c r="N177" s="27">
        <v>0.25084516217721797</v>
      </c>
      <c r="O177" s="27">
        <v>7.2535234700196902</v>
      </c>
      <c r="P177" s="27">
        <v>8</v>
      </c>
      <c r="Q177" s="27">
        <v>0.50954288215355703</v>
      </c>
    </row>
    <row r="178" spans="1:25">
      <c r="D178" s="27" t="s">
        <v>32</v>
      </c>
      <c r="E178" s="27">
        <v>10</v>
      </c>
      <c r="F178" s="27">
        <v>-1.15765583316963E-2</v>
      </c>
      <c r="G178" s="27">
        <v>5.8431259001765101E-2</v>
      </c>
      <c r="H178" s="27">
        <v>0.84294907106070005</v>
      </c>
      <c r="I178" s="27">
        <v>0.98849019219096801</v>
      </c>
      <c r="J178" s="27">
        <v>0.88152508006230001</v>
      </c>
      <c r="K178" s="27">
        <v>1.10843455524678</v>
      </c>
    </row>
    <row r="179" spans="1:25">
      <c r="D179" s="27" t="s">
        <v>33</v>
      </c>
      <c r="E179" s="27">
        <v>10</v>
      </c>
      <c r="F179" s="27">
        <v>2.9780319669045902E-3</v>
      </c>
      <c r="G179" s="27">
        <v>4.6053889861720002E-2</v>
      </c>
      <c r="H179" s="27">
        <v>0.94844147075149698</v>
      </c>
      <c r="I179" s="27">
        <v>1.0029824707092501</v>
      </c>
      <c r="J179" s="27">
        <v>0.91641350439050695</v>
      </c>
      <c r="K179" s="27">
        <v>1.0977291710897299</v>
      </c>
      <c r="O179" s="27">
        <v>8.7859452637944901</v>
      </c>
      <c r="P179" s="27">
        <v>9</v>
      </c>
      <c r="Q179" s="27">
        <v>0.45726351613824401</v>
      </c>
    </row>
    <row r="180" spans="1:25">
      <c r="D180" s="27" t="s">
        <v>274</v>
      </c>
      <c r="E180" s="25">
        <v>10</v>
      </c>
      <c r="R180" s="25">
        <v>2.9780319999999998E-3</v>
      </c>
      <c r="S180" s="25">
        <v>4.5502920000000002E-2</v>
      </c>
      <c r="T180" s="25">
        <v>6.5447050000000007E-2</v>
      </c>
      <c r="U180" s="25">
        <v>0.9492488</v>
      </c>
      <c r="V180" s="25">
        <v>9.9948329999999999</v>
      </c>
      <c r="W180" s="25">
        <v>0.53</v>
      </c>
    </row>
    <row r="181" spans="1:25">
      <c r="C181" s="25" t="s">
        <v>266</v>
      </c>
      <c r="D181" s="27" t="s">
        <v>31</v>
      </c>
      <c r="E181" s="27">
        <v>10</v>
      </c>
      <c r="F181" s="27">
        <v>6.6201829372149204E-2</v>
      </c>
      <c r="G181" s="27">
        <v>6.1320568844222101E-2</v>
      </c>
      <c r="H181" s="27">
        <v>0.31178965621424398</v>
      </c>
      <c r="I181" s="27">
        <v>1.0684423384522499</v>
      </c>
      <c r="J181" s="27">
        <v>0.94744491060028202</v>
      </c>
      <c r="K181" s="27">
        <v>1.20489225054156</v>
      </c>
      <c r="L181" s="27">
        <v>-1.91009686822162E-2</v>
      </c>
      <c r="M181" s="27">
        <v>1.12587468692585E-2</v>
      </c>
      <c r="N181" s="27">
        <v>0.128221532896787</v>
      </c>
      <c r="O181" s="27">
        <v>13.530034708350399</v>
      </c>
      <c r="P181" s="27">
        <v>8</v>
      </c>
      <c r="Q181" s="27">
        <v>9.4867605533326502E-2</v>
      </c>
    </row>
    <row r="182" spans="1:25">
      <c r="D182" s="27" t="s">
        <v>32</v>
      </c>
      <c r="E182" s="27">
        <v>10</v>
      </c>
      <c r="F182" s="27">
        <v>5.5175480725834801E-2</v>
      </c>
      <c r="G182" s="27">
        <v>4.6752353244899299E-2</v>
      </c>
      <c r="H182" s="27">
        <v>0.23793468357724301</v>
      </c>
      <c r="I182" s="27">
        <v>1.05672603345767</v>
      </c>
      <c r="J182" s="27">
        <v>0.96419749826721601</v>
      </c>
      <c r="K182" s="27">
        <v>1.1581340044897099</v>
      </c>
    </row>
    <row r="183" spans="1:25">
      <c r="D183" s="27" t="s">
        <v>33</v>
      </c>
      <c r="E183" s="27">
        <v>10</v>
      </c>
      <c r="F183" s="27">
        <v>-1.7533158015309601E-2</v>
      </c>
      <c r="G183" s="27">
        <v>4.00066193214463E-2</v>
      </c>
      <c r="H183" s="27">
        <v>0.66120040886096498</v>
      </c>
      <c r="I183" s="27">
        <v>0.982619653407383</v>
      </c>
      <c r="J183" s="27">
        <v>0.90851295463058701</v>
      </c>
      <c r="K183" s="27">
        <v>1.0627711782657501</v>
      </c>
      <c r="O183" s="27">
        <v>18.397911738385101</v>
      </c>
      <c r="P183" s="27">
        <v>9</v>
      </c>
      <c r="Q183" s="27">
        <v>3.0827856738093001E-2</v>
      </c>
    </row>
    <row r="184" spans="1:25">
      <c r="D184" s="27" t="s">
        <v>274</v>
      </c>
      <c r="E184" s="25">
        <v>10</v>
      </c>
      <c r="R184" s="25">
        <v>-1.7533159999999999E-2</v>
      </c>
      <c r="S184" s="25">
        <v>4.000662E-2</v>
      </c>
      <c r="T184" s="25">
        <v>-0.43825639999999999</v>
      </c>
      <c r="U184" s="25">
        <v>0.67153110000000005</v>
      </c>
      <c r="V184" s="25">
        <v>32.394300000000001</v>
      </c>
      <c r="W184" s="25">
        <v>6.6000000000000003E-2</v>
      </c>
    </row>
    <row r="185" spans="1:25">
      <c r="C185" s="25" t="s">
        <v>267</v>
      </c>
      <c r="D185" s="27" t="s">
        <v>31</v>
      </c>
      <c r="E185" s="27">
        <v>10</v>
      </c>
      <c r="F185" s="27">
        <v>-8.1771600645677706E-2</v>
      </c>
      <c r="G185" s="27">
        <v>3.87599152166197E-2</v>
      </c>
      <c r="H185" s="27">
        <v>6.7905522078360495E-2</v>
      </c>
      <c r="I185" s="27">
        <v>0.92148240064835796</v>
      </c>
      <c r="J185" s="27">
        <v>0.85407092826299202</v>
      </c>
      <c r="K185" s="27">
        <v>0.99421463324084802</v>
      </c>
      <c r="L185" s="27">
        <v>1.0733910422880501E-2</v>
      </c>
      <c r="M185" s="27">
        <v>6.9965591853699402E-3</v>
      </c>
      <c r="N185" s="27">
        <v>0.163532626995505</v>
      </c>
      <c r="O185" s="27">
        <v>8.0652434565493802</v>
      </c>
      <c r="P185" s="27">
        <v>8</v>
      </c>
      <c r="Q185" s="27">
        <v>0.427123044619794</v>
      </c>
    </row>
    <row r="186" spans="1:25">
      <c r="D186" s="27" t="s">
        <v>32</v>
      </c>
      <c r="E186" s="27">
        <v>10</v>
      </c>
      <c r="F186" s="27">
        <v>-4.4502055473492702E-2</v>
      </c>
      <c r="G186" s="27">
        <v>3.0721227799051599E-2</v>
      </c>
      <c r="H186" s="27">
        <v>0.147455825717142</v>
      </c>
      <c r="I186" s="27">
        <v>0.95647363408539898</v>
      </c>
      <c r="J186" s="27">
        <v>0.90058055549493399</v>
      </c>
      <c r="K186" s="27">
        <v>1.01583562638409</v>
      </c>
    </row>
    <row r="187" spans="1:25">
      <c r="D187" s="27" t="s">
        <v>33</v>
      </c>
      <c r="E187" s="27">
        <v>10</v>
      </c>
      <c r="F187" s="27">
        <v>-3.3773419359602902E-2</v>
      </c>
      <c r="G187" s="27">
        <v>2.4540824071122701E-2</v>
      </c>
      <c r="H187" s="27">
        <v>0.16875546840508601</v>
      </c>
      <c r="I187" s="27">
        <v>0.96679053584119501</v>
      </c>
      <c r="J187" s="27">
        <v>0.92138856728565899</v>
      </c>
      <c r="K187" s="27">
        <v>1.0144297133462501</v>
      </c>
      <c r="O187" s="27">
        <v>10.438115957156301</v>
      </c>
      <c r="P187" s="27">
        <v>9</v>
      </c>
      <c r="Q187" s="27">
        <v>0.31619443686157001</v>
      </c>
    </row>
    <row r="188" spans="1:25">
      <c r="D188" s="33" t="s">
        <v>274</v>
      </c>
      <c r="E188" s="25">
        <v>10</v>
      </c>
      <c r="R188" s="25">
        <v>-3.3773419999999998E-2</v>
      </c>
      <c r="S188" s="25">
        <v>2.4540820000000001E-2</v>
      </c>
      <c r="T188" s="25">
        <v>-1.376214</v>
      </c>
      <c r="U188" s="25">
        <v>0.2020267</v>
      </c>
      <c r="V188" s="25">
        <v>11.73038</v>
      </c>
      <c r="W188" s="25">
        <v>0.39900000000000002</v>
      </c>
    </row>
    <row r="189" spans="1:25" ht="17">
      <c r="C189" s="25" t="s">
        <v>284</v>
      </c>
      <c r="D189" s="32" t="s">
        <v>383</v>
      </c>
      <c r="H189" s="26">
        <v>0.21129999999999999</v>
      </c>
      <c r="I189" s="26">
        <v>0.98970000000000002</v>
      </c>
      <c r="J189" s="26">
        <v>0.9738</v>
      </c>
      <c r="K189" s="26">
        <v>1.0059</v>
      </c>
    </row>
    <row r="190" spans="1:25">
      <c r="A190" s="31"/>
      <c r="B190" s="31"/>
      <c r="C190" s="31"/>
      <c r="D190" s="31"/>
      <c r="E190" s="31"/>
      <c r="F190" s="31"/>
      <c r="G190" s="31"/>
      <c r="H190" s="31"/>
      <c r="I190" s="31"/>
      <c r="J190" s="31"/>
      <c r="K190" s="31"/>
      <c r="L190" s="31"/>
      <c r="M190" s="31"/>
      <c r="N190" s="31"/>
      <c r="O190" s="31"/>
      <c r="P190" s="31"/>
      <c r="Q190" s="31"/>
      <c r="R190" s="31"/>
      <c r="S190" s="31"/>
      <c r="T190" s="31"/>
      <c r="U190" s="31"/>
      <c r="V190" s="31"/>
      <c r="W190" s="31"/>
      <c r="X190" s="31"/>
      <c r="Y190" s="31"/>
    </row>
    <row r="191" spans="1:25">
      <c r="A191" s="25" t="s">
        <v>80</v>
      </c>
      <c r="B191" s="25" t="s">
        <v>86</v>
      </c>
      <c r="C191" s="25" t="s">
        <v>265</v>
      </c>
      <c r="D191" s="27" t="s">
        <v>29</v>
      </c>
      <c r="E191" s="27">
        <v>1</v>
      </c>
      <c r="F191" s="27">
        <v>-0.16690357142857101</v>
      </c>
      <c r="G191" s="27">
        <v>0.18123</v>
      </c>
      <c r="H191" s="27">
        <v>0.35707709996841702</v>
      </c>
      <c r="I191" s="27">
        <v>0.84628121309116</v>
      </c>
      <c r="J191" s="27">
        <v>0.593264838695585</v>
      </c>
      <c r="K191" s="27">
        <v>1.2072043460484501</v>
      </c>
    </row>
    <row r="192" spans="1:25">
      <c r="C192" s="25" t="s">
        <v>266</v>
      </c>
      <c r="D192" s="27" t="s">
        <v>29</v>
      </c>
      <c r="E192" s="27">
        <v>1</v>
      </c>
      <c r="F192" s="27">
        <v>-5.5692568435097602E-3</v>
      </c>
      <c r="G192" s="27">
        <v>9.95271428571428E-2</v>
      </c>
      <c r="H192" s="27">
        <v>0.95537593033096802</v>
      </c>
      <c r="I192" s="27">
        <v>0.99444622271750305</v>
      </c>
      <c r="J192" s="27">
        <v>0.818204922832381</v>
      </c>
      <c r="K192" s="27">
        <v>1.2086498898756901</v>
      </c>
    </row>
    <row r="193" spans="1:25">
      <c r="C193" s="25" t="s">
        <v>267</v>
      </c>
      <c r="D193" s="27" t="s">
        <v>29</v>
      </c>
      <c r="E193" s="27">
        <v>1</v>
      </c>
      <c r="F193" s="27">
        <v>-4.7857142857142897E-2</v>
      </c>
      <c r="G193" s="27">
        <v>0.08</v>
      </c>
      <c r="H193" s="27">
        <v>0.54969696050945105</v>
      </c>
      <c r="I193" s="27">
        <v>0.95326995877340504</v>
      </c>
      <c r="J193" s="27">
        <v>0.81492667194954005</v>
      </c>
      <c r="K193" s="27">
        <v>1.1150986285992099</v>
      </c>
    </row>
    <row r="194" spans="1:25" ht="17">
      <c r="C194" s="25" t="s">
        <v>284</v>
      </c>
      <c r="D194" s="32" t="s">
        <v>383</v>
      </c>
      <c r="H194" s="26">
        <v>0.43909999999999999</v>
      </c>
      <c r="I194" s="26">
        <v>0.98040000000000005</v>
      </c>
      <c r="J194" s="26">
        <v>0.93240000000000001</v>
      </c>
      <c r="K194" s="26">
        <v>1.0307999999999999</v>
      </c>
    </row>
    <row r="195" spans="1:25">
      <c r="A195" s="31"/>
      <c r="B195" s="31"/>
      <c r="C195" s="31"/>
      <c r="D195" s="31"/>
      <c r="E195" s="31"/>
      <c r="F195" s="31"/>
      <c r="G195" s="31"/>
      <c r="H195" s="31"/>
      <c r="I195" s="31"/>
      <c r="J195" s="31"/>
      <c r="K195" s="31"/>
      <c r="L195" s="31"/>
      <c r="M195" s="31"/>
      <c r="N195" s="31"/>
      <c r="O195" s="31"/>
      <c r="P195" s="31"/>
      <c r="Q195" s="31"/>
      <c r="R195" s="31"/>
      <c r="S195" s="31"/>
      <c r="T195" s="31"/>
      <c r="U195" s="31"/>
      <c r="V195" s="31"/>
      <c r="W195" s="31"/>
      <c r="X195" s="31"/>
      <c r="Y195" s="31"/>
    </row>
    <row r="196" spans="1:25">
      <c r="A196" s="25" t="s">
        <v>80</v>
      </c>
      <c r="B196" s="25" t="s">
        <v>69</v>
      </c>
      <c r="C196" s="25" t="s">
        <v>265</v>
      </c>
      <c r="D196" s="27" t="s">
        <v>31</v>
      </c>
      <c r="E196" s="27">
        <v>10</v>
      </c>
      <c r="F196" s="27">
        <v>0.10332571753412501</v>
      </c>
      <c r="G196" s="27">
        <v>0.22465199671967101</v>
      </c>
      <c r="H196" s="27">
        <v>0.65780354083203096</v>
      </c>
      <c r="I196" s="27">
        <v>1.1088525229717401</v>
      </c>
      <c r="J196" s="27">
        <v>0.71391441124303801</v>
      </c>
      <c r="K196" s="27">
        <v>1.7222707629055301</v>
      </c>
      <c r="L196" s="27">
        <v>-4.0166376279035902E-3</v>
      </c>
      <c r="M196" s="27">
        <v>1.3366420264736899E-2</v>
      </c>
      <c r="N196" s="27">
        <v>0.77145523987076303</v>
      </c>
      <c r="O196" s="27">
        <v>8.8940812991074996</v>
      </c>
      <c r="P196" s="27">
        <v>8</v>
      </c>
      <c r="Q196" s="27">
        <v>0.351309847832669</v>
      </c>
    </row>
    <row r="197" spans="1:25">
      <c r="D197" s="27" t="s">
        <v>32</v>
      </c>
      <c r="E197" s="27">
        <v>10</v>
      </c>
      <c r="F197" s="27">
        <v>1.4898775471905301E-2</v>
      </c>
      <c r="G197" s="27">
        <v>0.162772370734001</v>
      </c>
      <c r="H197" s="27">
        <v>0.92707039397966695</v>
      </c>
      <c r="I197" s="27">
        <v>1.0150103154752499</v>
      </c>
      <c r="J197" s="27">
        <v>0.73776120945301604</v>
      </c>
      <c r="K197" s="27">
        <v>1.3964490506148901</v>
      </c>
    </row>
    <row r="198" spans="1:25">
      <c r="D198" s="27" t="s">
        <v>33</v>
      </c>
      <c r="E198" s="27">
        <v>10</v>
      </c>
      <c r="F198" s="27">
        <v>4.8431015018803002E-2</v>
      </c>
      <c r="G198" s="27">
        <v>0.12401218195239801</v>
      </c>
      <c r="H198" s="27">
        <v>0.69614147118069403</v>
      </c>
      <c r="I198" s="27">
        <v>1.0496229611024901</v>
      </c>
      <c r="J198" s="27">
        <v>0.82313680771131903</v>
      </c>
      <c r="K198" s="27">
        <v>1.3384267963144501</v>
      </c>
      <c r="O198" s="27">
        <v>8.99447493630902</v>
      </c>
      <c r="P198" s="27">
        <v>9</v>
      </c>
      <c r="Q198" s="27">
        <v>0.43778435887899703</v>
      </c>
    </row>
    <row r="199" spans="1:25">
      <c r="D199" s="27" t="s">
        <v>274</v>
      </c>
      <c r="E199" s="25">
        <v>10</v>
      </c>
      <c r="R199" s="25">
        <v>4.8431019999999998E-2</v>
      </c>
      <c r="S199" s="25">
        <v>0.1239741</v>
      </c>
      <c r="T199" s="25">
        <v>0.39065430000000001</v>
      </c>
      <c r="U199" s="25">
        <v>0.70513879999999995</v>
      </c>
      <c r="V199" s="25">
        <v>10.182840000000001</v>
      </c>
      <c r="W199" s="25">
        <v>0.52900000000000003</v>
      </c>
    </row>
    <row r="200" spans="1:25">
      <c r="C200" s="25" t="s">
        <v>266</v>
      </c>
      <c r="D200" s="27" t="s">
        <v>31</v>
      </c>
      <c r="E200" s="27">
        <v>11</v>
      </c>
      <c r="F200" s="27">
        <v>-8.7747759073973003E-2</v>
      </c>
      <c r="G200" s="27">
        <v>0.175729286832426</v>
      </c>
      <c r="H200" s="27">
        <v>0.62952148885719605</v>
      </c>
      <c r="I200" s="27">
        <v>0.91599189823020399</v>
      </c>
      <c r="J200" s="27">
        <v>0.64909437211785903</v>
      </c>
      <c r="K200" s="27">
        <v>1.2926335424627999</v>
      </c>
      <c r="L200" s="27">
        <v>1.0106066470652601E-2</v>
      </c>
      <c r="M200" s="27">
        <v>1.2196612552623399E-2</v>
      </c>
      <c r="N200" s="27">
        <v>0.42875906088445098</v>
      </c>
      <c r="O200" s="27">
        <v>31.346792369405701</v>
      </c>
      <c r="P200" s="27">
        <v>9</v>
      </c>
      <c r="Q200" s="27">
        <v>2.5808842047321897E-4</v>
      </c>
    </row>
    <row r="201" spans="1:25">
      <c r="D201" s="27" t="s">
        <v>32</v>
      </c>
      <c r="E201" s="27">
        <v>11</v>
      </c>
      <c r="F201" s="27">
        <v>-4.9831791184684102E-2</v>
      </c>
      <c r="G201" s="27">
        <v>7.5272084172953405E-2</v>
      </c>
      <c r="H201" s="27">
        <v>0.50795699067086997</v>
      </c>
      <c r="I201" s="27">
        <v>0.95138944313319795</v>
      </c>
      <c r="J201" s="27">
        <v>0.82089089090433798</v>
      </c>
      <c r="K201" s="27">
        <v>1.1026335930078901</v>
      </c>
    </row>
    <row r="202" spans="1:25">
      <c r="D202" s="27" t="s">
        <v>33</v>
      </c>
      <c r="E202" s="27">
        <v>11</v>
      </c>
      <c r="F202" s="27">
        <v>2.50641130017983E-2</v>
      </c>
      <c r="G202" s="27">
        <v>0.10935054394105199</v>
      </c>
      <c r="H202" s="27">
        <v>0.81870659025936598</v>
      </c>
      <c r="I202" s="27">
        <v>1.02538085866191</v>
      </c>
      <c r="J202" s="27">
        <v>0.82756886626376902</v>
      </c>
      <c r="K202" s="27">
        <v>1.2704754228575801</v>
      </c>
      <c r="O202" s="27">
        <v>33.738105468702102</v>
      </c>
      <c r="P202" s="27">
        <v>10</v>
      </c>
      <c r="Q202" s="27">
        <v>2.0454002229210001E-4</v>
      </c>
    </row>
    <row r="203" spans="1:25">
      <c r="D203" s="27" t="s">
        <v>279</v>
      </c>
      <c r="E203" s="25">
        <v>10</v>
      </c>
      <c r="R203" s="25">
        <v>-2.8773190000000001E-2</v>
      </c>
      <c r="S203" s="25">
        <v>6.9187410000000005E-2</v>
      </c>
      <c r="T203" s="25">
        <v>-0.4158733</v>
      </c>
      <c r="U203" s="25">
        <v>0.68724379999999996</v>
      </c>
      <c r="V203" s="25">
        <v>38.526980000000002</v>
      </c>
      <c r="W203" s="25">
        <v>5.0000000000000001E-3</v>
      </c>
      <c r="X203" s="25">
        <v>187.10929999999999</v>
      </c>
      <c r="Y203" s="25">
        <v>0.23799999999999999</v>
      </c>
    </row>
    <row r="204" spans="1:25">
      <c r="C204" s="25" t="s">
        <v>267</v>
      </c>
      <c r="D204" s="27" t="s">
        <v>31</v>
      </c>
      <c r="E204" s="27">
        <v>11</v>
      </c>
      <c r="F204" s="27">
        <v>-1.1937986399274399E-2</v>
      </c>
      <c r="G204" s="27">
        <v>0.176895783654723</v>
      </c>
      <c r="H204" s="27">
        <v>0.94767029493321497</v>
      </c>
      <c r="I204" s="27">
        <v>0.98813298864656696</v>
      </c>
      <c r="J204" s="27">
        <v>0.69861622464726802</v>
      </c>
      <c r="K204" s="27">
        <v>1.39762972688558</v>
      </c>
      <c r="L204" s="27">
        <v>-6.0844190720281601E-3</v>
      </c>
      <c r="M204" s="27">
        <v>1.219993667752E-2</v>
      </c>
      <c r="N204" s="27">
        <v>0.6299340926086</v>
      </c>
      <c r="O204" s="27">
        <v>49.2762083610532</v>
      </c>
      <c r="P204" s="27">
        <v>9</v>
      </c>
      <c r="Q204" s="27">
        <v>1.4731913966710801E-7</v>
      </c>
    </row>
    <row r="205" spans="1:25">
      <c r="D205" s="27" t="s">
        <v>32</v>
      </c>
      <c r="E205" s="27">
        <v>11</v>
      </c>
      <c r="F205" s="27">
        <v>-4.13965921381938E-2</v>
      </c>
      <c r="G205" s="27">
        <v>6.1091080120611499E-2</v>
      </c>
      <c r="H205" s="27">
        <v>0.49801209680588499</v>
      </c>
      <c r="I205" s="27">
        <v>0.95944854473439201</v>
      </c>
      <c r="J205" s="27">
        <v>0.85117706150768802</v>
      </c>
      <c r="K205" s="27">
        <v>1.08149238463075</v>
      </c>
    </row>
    <row r="206" spans="1:25">
      <c r="D206" s="27" t="s">
        <v>33</v>
      </c>
      <c r="E206" s="27">
        <v>11</v>
      </c>
      <c r="F206" s="27">
        <v>-8.0322584934080704E-2</v>
      </c>
      <c r="G206" s="27">
        <v>0.10748111994383699</v>
      </c>
      <c r="H206" s="27">
        <v>0.45487157723772298</v>
      </c>
      <c r="I206" s="27">
        <v>0.92281861098594697</v>
      </c>
      <c r="J206" s="27">
        <v>0.74752645725394495</v>
      </c>
      <c r="K206" s="27">
        <v>1.13921611806274</v>
      </c>
      <c r="O206" s="27">
        <v>50.638022561265998</v>
      </c>
      <c r="P206" s="27">
        <v>10</v>
      </c>
      <c r="Q206" s="27">
        <v>2.03658588766284E-7</v>
      </c>
    </row>
    <row r="207" spans="1:25">
      <c r="D207" s="27" t="s">
        <v>279</v>
      </c>
      <c r="E207" s="25">
        <v>8</v>
      </c>
      <c r="R207" s="25">
        <v>-9.6300949999999996E-2</v>
      </c>
      <c r="S207" s="25">
        <v>5.9479799999999999E-2</v>
      </c>
      <c r="T207" s="25">
        <v>-1.6190530999999999</v>
      </c>
      <c r="U207" s="25">
        <v>0.14946809999999999</v>
      </c>
      <c r="V207" s="25">
        <v>56.25468</v>
      </c>
      <c r="W207" s="25" t="s">
        <v>109</v>
      </c>
      <c r="X207" s="25">
        <v>16.592120000000001</v>
      </c>
      <c r="Y207" s="25">
        <v>0.82199999999999995</v>
      </c>
    </row>
    <row r="208" spans="1:25" ht="17">
      <c r="C208" s="25" t="s">
        <v>284</v>
      </c>
      <c r="D208" s="32" t="s">
        <v>383</v>
      </c>
      <c r="H208" s="26">
        <v>0.9113</v>
      </c>
      <c r="I208" s="26">
        <v>0.99690000000000001</v>
      </c>
      <c r="J208" s="26">
        <v>0.94299999999999995</v>
      </c>
      <c r="K208" s="26">
        <v>1.0537000000000001</v>
      </c>
    </row>
    <row r="209" spans="1:25">
      <c r="A209" s="31"/>
      <c r="B209" s="31"/>
      <c r="C209" s="31"/>
      <c r="D209" s="31"/>
      <c r="E209" s="31"/>
      <c r="F209" s="31"/>
      <c r="G209" s="31"/>
      <c r="H209" s="31"/>
      <c r="I209" s="31"/>
      <c r="J209" s="31"/>
      <c r="K209" s="31"/>
      <c r="L209" s="31"/>
      <c r="M209" s="31"/>
      <c r="N209" s="31"/>
      <c r="O209" s="31"/>
      <c r="P209" s="31"/>
      <c r="Q209" s="31"/>
      <c r="R209" s="31"/>
      <c r="S209" s="31"/>
      <c r="T209" s="31"/>
      <c r="U209" s="31"/>
      <c r="V209" s="31"/>
      <c r="W209" s="31"/>
      <c r="X209" s="31"/>
      <c r="Y209" s="31"/>
    </row>
    <row r="210" spans="1:25">
      <c r="A210" s="25" t="s">
        <v>80</v>
      </c>
      <c r="B210" s="25" t="s">
        <v>72</v>
      </c>
      <c r="C210" s="25" t="s">
        <v>265</v>
      </c>
      <c r="D210" s="27" t="s">
        <v>31</v>
      </c>
      <c r="E210" s="27">
        <v>72</v>
      </c>
      <c r="F210" s="27">
        <v>0.20441998651024701</v>
      </c>
      <c r="G210" s="27">
        <v>0.13926829223857001</v>
      </c>
      <c r="H210" s="27">
        <v>0.14663381525309799</v>
      </c>
      <c r="I210" s="27">
        <v>1.2268132903058999</v>
      </c>
      <c r="J210" s="27">
        <v>0.93375063145589698</v>
      </c>
      <c r="K210" s="27">
        <v>1.61185524118413</v>
      </c>
      <c r="L210" s="27">
        <v>3.3121191617481098E-3</v>
      </c>
      <c r="M210" s="27">
        <v>5.10758158507505E-3</v>
      </c>
      <c r="N210" s="27">
        <v>0.51880196687570601</v>
      </c>
      <c r="O210" s="27">
        <v>114.84643420606901</v>
      </c>
      <c r="P210" s="27">
        <v>70</v>
      </c>
      <c r="Q210" s="27">
        <v>5.8533490408621005E-4</v>
      </c>
    </row>
    <row r="211" spans="1:25">
      <c r="D211" s="27" t="s">
        <v>32</v>
      </c>
      <c r="E211" s="27">
        <v>72</v>
      </c>
      <c r="F211" s="27">
        <v>0.15655104262656899</v>
      </c>
      <c r="G211" s="27">
        <v>0.114957980044872</v>
      </c>
      <c r="H211" s="27">
        <v>0.173257536814546</v>
      </c>
      <c r="I211" s="27">
        <v>1.1694704536392799</v>
      </c>
      <c r="J211" s="27">
        <v>0.93354454557213595</v>
      </c>
      <c r="K211" s="27">
        <v>1.4650196912639799</v>
      </c>
    </row>
    <row r="212" spans="1:25">
      <c r="D212" s="27" t="s">
        <v>33</v>
      </c>
      <c r="E212" s="27">
        <v>72</v>
      </c>
      <c r="F212" s="27">
        <v>0.26249210078084301</v>
      </c>
      <c r="G212" s="27">
        <v>0.106222337377646</v>
      </c>
      <c r="H212" s="27">
        <v>1.34676577665048E-2</v>
      </c>
      <c r="I212" s="27">
        <v>1.3001661978301899</v>
      </c>
      <c r="J212" s="27">
        <v>1.0557974091895801</v>
      </c>
      <c r="K212" s="27">
        <v>1.6010951791194299</v>
      </c>
      <c r="O212" s="27">
        <v>115.536357418582</v>
      </c>
      <c r="P212" s="27">
        <v>71</v>
      </c>
      <c r="Q212" s="27">
        <v>6.6270071790292104E-4</v>
      </c>
    </row>
    <row r="213" spans="1:25">
      <c r="D213" s="27" t="s">
        <v>279</v>
      </c>
      <c r="E213" s="25">
        <v>71</v>
      </c>
      <c r="R213" s="25">
        <v>0.28051880000000001</v>
      </c>
      <c r="S213" s="25">
        <v>0.1012624</v>
      </c>
      <c r="T213" s="25">
        <v>2.770216</v>
      </c>
      <c r="U213" s="25">
        <v>7.167573E-3</v>
      </c>
      <c r="V213" s="25">
        <v>118.0168</v>
      </c>
      <c r="W213" s="25">
        <v>2E-3</v>
      </c>
      <c r="X213" s="25">
        <v>-6.4261970000000002</v>
      </c>
      <c r="Y213" s="25">
        <v>0.83199999999999996</v>
      </c>
    </row>
    <row r="214" spans="1:25">
      <c r="C214" s="25" t="s">
        <v>266</v>
      </c>
      <c r="D214" s="27" t="s">
        <v>31</v>
      </c>
      <c r="E214" s="27">
        <v>75</v>
      </c>
      <c r="F214" s="27">
        <v>9.2848932266625897E-2</v>
      </c>
      <c r="G214" s="27">
        <v>0.13958138333609801</v>
      </c>
      <c r="H214" s="27">
        <v>0.50802156908246199</v>
      </c>
      <c r="I214" s="27">
        <v>1.0972959567334799</v>
      </c>
      <c r="J214" s="27">
        <v>0.83466020333194602</v>
      </c>
      <c r="K214" s="27">
        <v>1.4425731715218599</v>
      </c>
      <c r="L214" s="27">
        <v>8.2310416616164696E-3</v>
      </c>
      <c r="M214" s="27">
        <v>5.5134624181446198E-3</v>
      </c>
      <c r="N214" s="27">
        <v>0.139773242478129</v>
      </c>
      <c r="O214" s="27">
        <v>456.15864176021302</v>
      </c>
      <c r="P214" s="27">
        <v>73</v>
      </c>
      <c r="Q214" s="27">
        <v>8.7226636292875099E-57</v>
      </c>
    </row>
    <row r="215" spans="1:25">
      <c r="D215" s="27" t="s">
        <v>32</v>
      </c>
      <c r="E215" s="27">
        <v>75</v>
      </c>
      <c r="F215" s="27">
        <v>7.9790267380010702E-2</v>
      </c>
      <c r="G215" s="27">
        <v>5.8992731015184298E-2</v>
      </c>
      <c r="H215" s="27">
        <v>0.17620133680177</v>
      </c>
      <c r="I215" s="27">
        <v>1.0830598908640801</v>
      </c>
      <c r="J215" s="27">
        <v>0.96479900394047902</v>
      </c>
      <c r="K215" s="27">
        <v>1.2158166855558701</v>
      </c>
    </row>
    <row r="216" spans="1:25">
      <c r="D216" s="27" t="s">
        <v>33</v>
      </c>
      <c r="E216" s="27">
        <v>75</v>
      </c>
      <c r="F216" s="27">
        <v>0.22234205914949601</v>
      </c>
      <c r="G216" s="27">
        <v>0.11026251046862499</v>
      </c>
      <c r="H216" s="27">
        <v>4.3749890849130897E-2</v>
      </c>
      <c r="I216" s="27">
        <v>1.2489985361804199</v>
      </c>
      <c r="J216" s="27">
        <v>1.00624697006542</v>
      </c>
      <c r="K216" s="27">
        <v>1.5503125870574499</v>
      </c>
      <c r="O216" s="27">
        <v>470.08552098195997</v>
      </c>
      <c r="P216" s="27">
        <v>74</v>
      </c>
      <c r="Q216" s="27">
        <v>6.0924115611988504E-59</v>
      </c>
    </row>
    <row r="217" spans="1:25">
      <c r="D217" s="27" t="s">
        <v>279</v>
      </c>
      <c r="E217" s="25">
        <v>67</v>
      </c>
      <c r="R217" s="25">
        <v>0.1079782</v>
      </c>
      <c r="S217" s="25">
        <v>8.3586460000000001E-2</v>
      </c>
      <c r="T217" s="25">
        <v>1.2918149999999999</v>
      </c>
      <c r="U217" s="25">
        <v>0.20092679999999999</v>
      </c>
      <c r="V217" s="25">
        <v>490.63029999999998</v>
      </c>
      <c r="W217" s="25" t="s">
        <v>109</v>
      </c>
      <c r="X217" s="25">
        <v>105.91379999999999</v>
      </c>
      <c r="Y217" s="25" t="s">
        <v>109</v>
      </c>
    </row>
    <row r="218" spans="1:25">
      <c r="C218" s="25" t="s">
        <v>267</v>
      </c>
      <c r="D218" s="27" t="s">
        <v>31</v>
      </c>
      <c r="E218" s="27">
        <v>75</v>
      </c>
      <c r="F218" s="27">
        <v>6.3183757940106E-2</v>
      </c>
      <c r="G218" s="27">
        <v>7.1211039622307001E-2</v>
      </c>
      <c r="H218" s="27">
        <v>0.37784495282085601</v>
      </c>
      <c r="I218" s="27">
        <v>1.06522256435191</v>
      </c>
      <c r="J218" s="27">
        <v>0.92645493014838298</v>
      </c>
      <c r="K218" s="27">
        <v>1.2247752963252401</v>
      </c>
      <c r="L218" s="27">
        <v>6.0381306882975204E-4</v>
      </c>
      <c r="M218" s="27">
        <v>2.8028940147964499E-3</v>
      </c>
      <c r="N218" s="27">
        <v>0.83003683564844499</v>
      </c>
      <c r="O218" s="27">
        <v>184.634232829388</v>
      </c>
      <c r="P218" s="27">
        <v>73</v>
      </c>
      <c r="Q218" s="27">
        <v>1.23062895914489E-11</v>
      </c>
    </row>
    <row r="219" spans="1:25">
      <c r="D219" s="27" t="s">
        <v>32</v>
      </c>
      <c r="E219" s="27">
        <v>75</v>
      </c>
      <c r="F219" s="27">
        <v>7.6445551029222306E-2</v>
      </c>
      <c r="G219" s="27">
        <v>5.0366518879194203E-2</v>
      </c>
      <c r="H219" s="27">
        <v>0.12906858682505601</v>
      </c>
      <c r="I219" s="27">
        <v>1.07944341415412</v>
      </c>
      <c r="J219" s="27">
        <v>0.97797338211013995</v>
      </c>
      <c r="K219" s="27">
        <v>1.1914415112675001</v>
      </c>
    </row>
    <row r="220" spans="1:25">
      <c r="D220" s="27" t="s">
        <v>33</v>
      </c>
      <c r="E220" s="27">
        <v>75</v>
      </c>
      <c r="F220" s="27">
        <v>7.2736574416504093E-2</v>
      </c>
      <c r="G220" s="27">
        <v>5.5358900896430301E-2</v>
      </c>
      <c r="H220" s="27">
        <v>0.188876730546019</v>
      </c>
      <c r="I220" s="27">
        <v>1.0754471992911601</v>
      </c>
      <c r="J220" s="27">
        <v>0.96486520499728401</v>
      </c>
      <c r="K220" s="27">
        <v>1.19870285763539</v>
      </c>
      <c r="O220" s="27">
        <v>184.751609295756</v>
      </c>
      <c r="P220" s="27">
        <v>74</v>
      </c>
      <c r="Q220" s="27">
        <v>1.9102439604251699E-11</v>
      </c>
    </row>
    <row r="221" spans="1:25">
      <c r="D221" s="27" t="s">
        <v>279</v>
      </c>
      <c r="E221" s="25">
        <v>72</v>
      </c>
      <c r="R221" s="25">
        <v>5.0609210000000002E-2</v>
      </c>
      <c r="S221" s="25">
        <v>4.3025380000000002E-2</v>
      </c>
      <c r="T221" s="25">
        <v>1.176264</v>
      </c>
      <c r="U221" s="25">
        <v>0.2434182</v>
      </c>
      <c r="V221" s="25">
        <v>189.5052</v>
      </c>
      <c r="W221" s="25" t="s">
        <v>109</v>
      </c>
      <c r="X221" s="25">
        <v>43.722009999999997</v>
      </c>
      <c r="Y221" s="25">
        <v>0.35299999999999998</v>
      </c>
    </row>
    <row r="222" spans="1:25">
      <c r="C222" s="25" t="s">
        <v>284</v>
      </c>
      <c r="D222" s="26" t="s">
        <v>381</v>
      </c>
      <c r="H222" s="26">
        <v>1.72E-2</v>
      </c>
      <c r="I222" s="26">
        <v>1.0712999999999999</v>
      </c>
      <c r="J222" s="26">
        <v>1.0123</v>
      </c>
      <c r="K222" s="26">
        <v>1.1336999999999999</v>
      </c>
    </row>
    <row r="223" spans="1:25">
      <c r="A223" s="31"/>
      <c r="B223" s="31"/>
      <c r="C223" s="31"/>
      <c r="D223" s="31"/>
      <c r="E223" s="31"/>
      <c r="F223" s="31"/>
      <c r="G223" s="31"/>
      <c r="H223" s="31"/>
      <c r="I223" s="31"/>
      <c r="J223" s="31"/>
      <c r="K223" s="31"/>
      <c r="L223" s="31"/>
      <c r="M223" s="31"/>
      <c r="N223" s="31"/>
      <c r="O223" s="31"/>
      <c r="P223" s="31"/>
      <c r="Q223" s="31"/>
      <c r="R223" s="31"/>
      <c r="S223" s="31"/>
      <c r="T223" s="31"/>
      <c r="U223" s="31"/>
      <c r="V223" s="31"/>
      <c r="W223" s="31"/>
      <c r="X223" s="31"/>
      <c r="Y223" s="31"/>
    </row>
    <row r="224" spans="1:25">
      <c r="A224" s="25" t="s">
        <v>80</v>
      </c>
      <c r="B224" s="25" t="s">
        <v>67</v>
      </c>
      <c r="C224" s="25" t="s">
        <v>265</v>
      </c>
      <c r="D224" s="27" t="s">
        <v>31</v>
      </c>
      <c r="E224" s="27">
        <v>3</v>
      </c>
      <c r="F224" s="27">
        <v>-0.545215630587782</v>
      </c>
      <c r="G224" s="27">
        <v>3.46896425548326</v>
      </c>
      <c r="H224" s="27">
        <v>0.90075462323552102</v>
      </c>
      <c r="I224" s="27">
        <v>0.579716765194637</v>
      </c>
      <c r="J224" s="27">
        <v>6.4621029614100498E-4</v>
      </c>
      <c r="K224" s="27">
        <v>520.06526335879005</v>
      </c>
      <c r="L224" s="27">
        <v>1.0768225223511301E-2</v>
      </c>
      <c r="M224" s="27">
        <v>0.115748327805774</v>
      </c>
      <c r="N224" s="27">
        <v>0.94094437279283005</v>
      </c>
      <c r="O224" s="27">
        <v>0.383128039576007</v>
      </c>
      <c r="P224" s="27">
        <v>1</v>
      </c>
      <c r="Q224" s="27">
        <v>0.53593389861062002</v>
      </c>
    </row>
    <row r="225" spans="3:17">
      <c r="D225" s="27" t="s">
        <v>32</v>
      </c>
      <c r="E225" s="27">
        <v>3</v>
      </c>
      <c r="F225" s="27">
        <v>-0.29997835273804202</v>
      </c>
      <c r="G225" s="27">
        <v>0.72122725445982006</v>
      </c>
      <c r="H225" s="27">
        <v>0.67746295035469295</v>
      </c>
      <c r="I225" s="27">
        <v>0.74083425754138099</v>
      </c>
      <c r="J225" s="27">
        <v>0.18021877102921599</v>
      </c>
      <c r="K225" s="27">
        <v>3.0453841961774102</v>
      </c>
    </row>
    <row r="226" spans="3:17">
      <c r="D226" s="27" t="s">
        <v>33</v>
      </c>
      <c r="E226" s="27">
        <v>3</v>
      </c>
      <c r="F226" s="27">
        <v>-0.22557887522004799</v>
      </c>
      <c r="G226" s="27">
        <v>0.47856261607644801</v>
      </c>
      <c r="H226" s="27">
        <v>0.63737830367343096</v>
      </c>
      <c r="I226" s="27">
        <v>0.79805411127172199</v>
      </c>
      <c r="J226" s="27">
        <v>0.31237165357489299</v>
      </c>
      <c r="K226" s="27">
        <v>2.03888655461818</v>
      </c>
      <c r="O226" s="27">
        <v>0.39178287491798403</v>
      </c>
      <c r="P226" s="27">
        <v>2</v>
      </c>
      <c r="Q226" s="27">
        <v>0.82210147925934396</v>
      </c>
    </row>
    <row r="227" spans="3:17">
      <c r="C227" s="25" t="s">
        <v>266</v>
      </c>
      <c r="D227" s="27" t="s">
        <v>31</v>
      </c>
      <c r="E227" s="27">
        <v>3</v>
      </c>
      <c r="F227" s="27">
        <v>-2.0141688713839199</v>
      </c>
      <c r="G227" s="27">
        <v>3.9106062294683999</v>
      </c>
      <c r="H227" s="27">
        <v>0.69721266058503695</v>
      </c>
      <c r="I227" s="27">
        <v>0.13343125582824</v>
      </c>
      <c r="J227" s="27">
        <v>6.25867426436484E-5</v>
      </c>
      <c r="K227" s="27">
        <v>284.46759297366799</v>
      </c>
      <c r="L227" s="27">
        <v>6.7306221321521295E-2</v>
      </c>
      <c r="M227" s="27">
        <v>0.12860186188984099</v>
      </c>
      <c r="N227" s="27">
        <v>0.69304262660304705</v>
      </c>
      <c r="O227" s="27">
        <v>3.9168856909894698</v>
      </c>
      <c r="P227" s="27">
        <v>1</v>
      </c>
      <c r="Q227" s="27">
        <v>4.7803358387072802E-2</v>
      </c>
    </row>
    <row r="228" spans="3:17">
      <c r="D228" s="27" t="s">
        <v>32</v>
      </c>
      <c r="E228" s="27">
        <v>3</v>
      </c>
      <c r="F228" s="27">
        <v>-0.287424337757057</v>
      </c>
      <c r="G228" s="27">
        <v>0.39027246613807098</v>
      </c>
      <c r="H228" s="27">
        <v>0.46144413426298603</v>
      </c>
      <c r="I228" s="27">
        <v>0.75019332593337296</v>
      </c>
      <c r="J228" s="27">
        <v>0.34911343833372199</v>
      </c>
      <c r="K228" s="27">
        <v>1.61205489241866</v>
      </c>
    </row>
    <row r="229" spans="3:17">
      <c r="D229" s="27" t="s">
        <v>33</v>
      </c>
      <c r="E229" s="27">
        <v>3</v>
      </c>
      <c r="F229" s="27">
        <v>1.4269121110437001E-2</v>
      </c>
      <c r="G229" s="27">
        <v>0.415883522144738</v>
      </c>
      <c r="H229" s="27">
        <v>0.97262964879418101</v>
      </c>
      <c r="I229" s="27">
        <v>1.01437141096878</v>
      </c>
      <c r="J229" s="27">
        <v>0.44894154802208402</v>
      </c>
      <c r="K229" s="27">
        <v>2.2919450514751301</v>
      </c>
      <c r="O229" s="27">
        <v>4.9897796582176897</v>
      </c>
      <c r="P229" s="27">
        <v>2</v>
      </c>
      <c r="Q229" s="27">
        <v>8.2505540599985994E-2</v>
      </c>
    </row>
    <row r="230" spans="3:17">
      <c r="C230" s="25" t="s">
        <v>267</v>
      </c>
      <c r="D230" s="27" t="s">
        <v>31</v>
      </c>
      <c r="E230" s="27">
        <v>3</v>
      </c>
      <c r="F230" s="27">
        <v>-2.3716578470717802</v>
      </c>
      <c r="G230" s="27">
        <v>2.62842447932533</v>
      </c>
      <c r="H230" s="27">
        <v>0.53266331298163405</v>
      </c>
      <c r="I230" s="27">
        <v>9.3325877922643102E-2</v>
      </c>
      <c r="J230" s="27">
        <v>5.40308747832988E-4</v>
      </c>
      <c r="K230" s="27">
        <v>16.119893533029199</v>
      </c>
      <c r="L230" s="27">
        <v>7.8466313882871105E-2</v>
      </c>
      <c r="M230" s="27">
        <v>8.6624805799183996E-2</v>
      </c>
      <c r="N230" s="27">
        <v>0.53143497603945</v>
      </c>
      <c r="O230" s="27">
        <v>2.8243065667507099</v>
      </c>
      <c r="P230" s="27">
        <v>1</v>
      </c>
      <c r="Q230" s="27">
        <v>9.28469850900525E-2</v>
      </c>
    </row>
    <row r="231" spans="3:17">
      <c r="D231" s="27" t="s">
        <v>32</v>
      </c>
      <c r="E231" s="27">
        <v>3</v>
      </c>
      <c r="F231" s="27">
        <v>-0.18121547080452</v>
      </c>
      <c r="G231" s="27">
        <v>0.30328068597007402</v>
      </c>
      <c r="H231" s="27">
        <v>0.55016202900176103</v>
      </c>
      <c r="I231" s="27">
        <v>0.83425558160678404</v>
      </c>
      <c r="J231" s="27">
        <v>0.460406439580897</v>
      </c>
      <c r="K231" s="27">
        <v>1.51166950678539</v>
      </c>
    </row>
    <row r="232" spans="3:17">
      <c r="D232" s="27" t="s">
        <v>33</v>
      </c>
      <c r="E232" s="27">
        <v>3</v>
      </c>
      <c r="F232" s="27">
        <v>-1.2276365783466799E-2</v>
      </c>
      <c r="G232" s="27">
        <v>0.336192828402815</v>
      </c>
      <c r="H232" s="27">
        <v>0.97087104329696705</v>
      </c>
      <c r="I232" s="27">
        <v>0.98779868137890203</v>
      </c>
      <c r="J232" s="27">
        <v>0.51108758233999096</v>
      </c>
      <c r="K232" s="27">
        <v>1.9091566076923401</v>
      </c>
      <c r="O232" s="27">
        <v>5.1416680816442097</v>
      </c>
      <c r="P232" s="27">
        <v>2</v>
      </c>
      <c r="Q232" s="27">
        <v>7.64717382672713E-2</v>
      </c>
    </row>
    <row r="233" spans="3:17" ht="17">
      <c r="C233" s="25" t="s">
        <v>284</v>
      </c>
      <c r="D233" s="32" t="s">
        <v>383</v>
      </c>
      <c r="H233" s="26">
        <v>0.81659999999999999</v>
      </c>
      <c r="I233" s="26">
        <v>0.97709999999999997</v>
      </c>
      <c r="J233" s="26">
        <v>0.80379999999999996</v>
      </c>
      <c r="K233" s="26">
        <v>1.1879</v>
      </c>
    </row>
  </sheetData>
  <mergeCells count="5">
    <mergeCell ref="A1:Y1"/>
    <mergeCell ref="A2:Y2"/>
    <mergeCell ref="A3:Y3"/>
    <mergeCell ref="A4:Y4"/>
    <mergeCell ref="A5:Y5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78B1DB-1BB2-764C-B903-8E05EB6C475C}">
  <dimension ref="A1:D24"/>
  <sheetViews>
    <sheetView tabSelected="1" workbookViewId="0">
      <selection activeCell="D21" sqref="D21:D24"/>
    </sheetView>
  </sheetViews>
  <sheetFormatPr baseColWidth="10" defaultRowHeight="16"/>
  <cols>
    <col min="1" max="1" width="22.1640625" style="26" bestFit="1" customWidth="1"/>
    <col min="2" max="2" width="9" style="59" bestFit="1" customWidth="1"/>
    <col min="3" max="3" width="12" style="59" bestFit="1" customWidth="1"/>
    <col min="4" max="4" width="60.33203125" style="26" customWidth="1"/>
    <col min="5" max="16384" width="10.83203125" style="26"/>
  </cols>
  <sheetData>
    <row r="1" spans="1:4">
      <c r="A1" s="56" t="s">
        <v>273</v>
      </c>
      <c r="B1" s="56"/>
      <c r="C1" s="56"/>
      <c r="D1" s="56"/>
    </row>
    <row r="2" spans="1:4" ht="17">
      <c r="A2" s="35" t="s">
        <v>111</v>
      </c>
      <c r="B2" s="55" t="s">
        <v>97</v>
      </c>
      <c r="C2" s="55"/>
      <c r="D2" s="55"/>
    </row>
    <row r="3" spans="1:4" ht="68">
      <c r="A3" s="44"/>
      <c r="B3" s="57" t="s">
        <v>290</v>
      </c>
      <c r="C3" s="57" t="s">
        <v>291</v>
      </c>
      <c r="D3" s="36" t="s">
        <v>112</v>
      </c>
    </row>
    <row r="4" spans="1:4">
      <c r="A4" s="27" t="s">
        <v>282</v>
      </c>
      <c r="B4" s="58">
        <v>0.10879999999999999</v>
      </c>
      <c r="C4" s="58">
        <v>0.50773333333333304</v>
      </c>
      <c r="D4" s="37" t="s">
        <v>289</v>
      </c>
    </row>
    <row r="5" spans="1:4">
      <c r="A5" s="27" t="s">
        <v>283</v>
      </c>
      <c r="B5" s="58">
        <v>1.7899999999999999E-2</v>
      </c>
      <c r="C5" s="58">
        <v>0.18717615436721499</v>
      </c>
      <c r="D5" s="28" t="s">
        <v>289</v>
      </c>
    </row>
    <row r="6" spans="1:4">
      <c r="A6" s="25" t="s">
        <v>285</v>
      </c>
      <c r="B6" s="58">
        <v>0.15279999999999999</v>
      </c>
      <c r="C6" s="58">
        <v>0.57816179410973301</v>
      </c>
      <c r="D6" s="28" t="s">
        <v>289</v>
      </c>
    </row>
    <row r="7" spans="1:4">
      <c r="A7" s="25" t="s">
        <v>286</v>
      </c>
      <c r="B7" s="58">
        <v>6.1000000000000004E-3</v>
      </c>
      <c r="C7" s="58">
        <v>0.18717615436721499</v>
      </c>
      <c r="D7" s="37" t="s">
        <v>288</v>
      </c>
    </row>
    <row r="8" spans="1:4">
      <c r="A8" s="25" t="s">
        <v>113</v>
      </c>
      <c r="B8" s="58">
        <v>0.95809999999999995</v>
      </c>
      <c r="C8" s="58">
        <v>0.97778137169250001</v>
      </c>
      <c r="D8" s="37" t="s">
        <v>289</v>
      </c>
    </row>
    <row r="9" spans="1:4">
      <c r="A9" s="25" t="s">
        <v>292</v>
      </c>
      <c r="B9" s="58">
        <v>0.87250000000000005</v>
      </c>
      <c r="C9" s="58">
        <v>0.97778137169250001</v>
      </c>
      <c r="D9" s="28" t="s">
        <v>289</v>
      </c>
    </row>
    <row r="10" spans="1:4">
      <c r="A10" s="25" t="s">
        <v>294</v>
      </c>
      <c r="B10" s="58">
        <v>0.10390000000000001</v>
      </c>
      <c r="C10" s="58">
        <v>0.50773333333333304</v>
      </c>
      <c r="D10" s="28" t="s">
        <v>289</v>
      </c>
    </row>
    <row r="11" spans="1:4">
      <c r="A11" s="25" t="s">
        <v>62</v>
      </c>
      <c r="B11" s="58">
        <v>0.97499999999999998</v>
      </c>
      <c r="C11" s="58">
        <v>0.97778137169250001</v>
      </c>
      <c r="D11" s="37" t="s">
        <v>288</v>
      </c>
    </row>
    <row r="12" spans="1:4">
      <c r="A12" s="25" t="s">
        <v>64</v>
      </c>
      <c r="B12" s="58">
        <v>0.55720000000000003</v>
      </c>
      <c r="C12" s="58">
        <v>0.86675555555555595</v>
      </c>
      <c r="D12" s="37" t="s">
        <v>288</v>
      </c>
    </row>
    <row r="13" spans="1:4">
      <c r="A13" s="25" t="s">
        <v>65</v>
      </c>
      <c r="B13" s="58">
        <v>2.7300000000000001E-2</v>
      </c>
      <c r="C13" s="58">
        <v>0.19109999999999999</v>
      </c>
      <c r="D13" s="37" t="s">
        <v>288</v>
      </c>
    </row>
    <row r="14" spans="1:4">
      <c r="A14" s="25" t="s">
        <v>144</v>
      </c>
      <c r="B14" s="58">
        <v>0.2268</v>
      </c>
      <c r="C14" s="58">
        <v>0.63504000000000005</v>
      </c>
      <c r="D14" s="37" t="s">
        <v>288</v>
      </c>
    </row>
    <row r="15" spans="1:4">
      <c r="A15" s="25" t="s">
        <v>63</v>
      </c>
      <c r="B15" s="58">
        <v>0.63480000000000003</v>
      </c>
      <c r="C15" s="58">
        <v>0.87818348480394304</v>
      </c>
      <c r="D15" s="37" t="s">
        <v>288</v>
      </c>
    </row>
    <row r="16" spans="1:4">
      <c r="A16" s="25" t="s">
        <v>71</v>
      </c>
      <c r="B16" s="58">
        <v>0.32590000000000002</v>
      </c>
      <c r="C16" s="58">
        <v>0.75639124976849503</v>
      </c>
      <c r="D16" s="37" t="s">
        <v>288</v>
      </c>
    </row>
    <row r="17" spans="1:4">
      <c r="A17" s="25" t="s">
        <v>66</v>
      </c>
      <c r="B17" s="58">
        <v>0.19020000000000001</v>
      </c>
      <c r="C17" s="58">
        <v>0.591733333333333</v>
      </c>
      <c r="D17" s="37" t="s">
        <v>289</v>
      </c>
    </row>
    <row r="18" spans="1:4">
      <c r="A18" s="25" t="s">
        <v>287</v>
      </c>
      <c r="B18" s="58">
        <v>0.4884</v>
      </c>
      <c r="C18" s="58">
        <v>0.85367869978514199</v>
      </c>
      <c r="D18" s="37" t="s">
        <v>289</v>
      </c>
    </row>
    <row r="19" spans="1:4">
      <c r="A19" s="25" t="s">
        <v>70</v>
      </c>
      <c r="B19" s="58">
        <v>0.18859999999999999</v>
      </c>
      <c r="C19" s="58">
        <v>0.591733333333333</v>
      </c>
      <c r="D19" s="37" t="s">
        <v>289</v>
      </c>
    </row>
    <row r="20" spans="1:4">
      <c r="A20" s="25" t="s">
        <v>73</v>
      </c>
      <c r="B20" s="58">
        <v>0.21129999999999999</v>
      </c>
      <c r="C20" s="58">
        <v>0.63390000000000002</v>
      </c>
      <c r="D20" s="37" t="s">
        <v>289</v>
      </c>
    </row>
    <row r="21" spans="1:4">
      <c r="A21" s="25" t="s">
        <v>86</v>
      </c>
      <c r="B21" s="58">
        <v>0.43909999999999999</v>
      </c>
      <c r="C21" s="58">
        <v>0.84143402546900703</v>
      </c>
      <c r="D21" s="37" t="s">
        <v>289</v>
      </c>
    </row>
    <row r="22" spans="1:4">
      <c r="A22" s="25" t="s">
        <v>69</v>
      </c>
      <c r="B22" s="58">
        <v>0.9113</v>
      </c>
      <c r="C22" s="58">
        <v>0.97778137169250001</v>
      </c>
      <c r="D22" s="28" t="s">
        <v>289</v>
      </c>
    </row>
    <row r="23" spans="1:4">
      <c r="A23" s="25" t="s">
        <v>72</v>
      </c>
      <c r="B23" s="58">
        <v>1.72E-2</v>
      </c>
      <c r="C23" s="58">
        <v>0.18717615436721499</v>
      </c>
      <c r="D23" s="28" t="s">
        <v>289</v>
      </c>
    </row>
    <row r="24" spans="1:4">
      <c r="A24" s="25" t="s">
        <v>67</v>
      </c>
      <c r="B24" s="58">
        <v>0.81659999999999999</v>
      </c>
      <c r="C24" s="58">
        <v>0.97778137169250001</v>
      </c>
      <c r="D24" s="37" t="s">
        <v>288</v>
      </c>
    </row>
  </sheetData>
  <mergeCells count="2">
    <mergeCell ref="B2:D2"/>
    <mergeCell ref="A1:D1"/>
  </mergeCells>
  <phoneticPr fontId="1" type="noConversion"/>
  <conditionalFormatting sqref="C6 B8:D8 B11:D12 C13:D20 C4:D4 D7 C21:C23 D21 D24">
    <cfRule type="cellIs" dxfId="0" priority="1" operator="lessThan">
      <formula>0.0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Outcome</vt:lpstr>
      <vt:lpstr>S1</vt:lpstr>
      <vt:lpstr>S2</vt:lpstr>
      <vt:lpstr>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光磊 陈</cp:lastModifiedBy>
  <dcterms:created xsi:type="dcterms:W3CDTF">2023-08-08T07:57:44Z</dcterms:created>
  <dcterms:modified xsi:type="dcterms:W3CDTF">2023-12-22T09:18:33Z</dcterms:modified>
</cp:coreProperties>
</file>